
<file path=[Content_Types].xml><?xml version="1.0" encoding="utf-8"?>
<Types xmlns="http://schemas.openxmlformats.org/package/2006/content-types">
  <Override PartName="/xl/worksheets/sheet15.xml" ContentType="application/vnd.openxmlformats-officedocument.spreadsheetml.worksheet+xml"/>
  <Override PartName="/xl/charts/chart6.xml" ContentType="application/vnd.openxmlformats-officedocument.drawingml.chart+xml"/>
  <Override PartName="/xl/worksheets/sheet9.xml" ContentType="application/vnd.openxmlformats-officedocument.spreadsheetml.worksheet+xml"/>
  <Override PartName="/xl/worksheets/sheet13.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drawings/drawing6.xml" ContentType="application/vnd.openxmlformats-officedocument.drawing+xml"/>
  <Override PartName="/xl/drawings/drawing8.xml" ContentType="application/vnd.openxmlformats-officedocument.drawing+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externalLinks/externalLink4.xml" ContentType="application/vnd.openxmlformats-officedocument.spreadsheetml.externalLink+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worksheets/sheet1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docProps/core.xml" ContentType="application/vnd.openxmlformats-package.core-properties+xml"/>
  <Override PartName="/xl/worksheets/sheet16.xml" ContentType="application/vnd.openxmlformats-officedocument.spreadsheetml.worksheet+xml"/>
  <Default Extension="bin" ContentType="application/vnd.openxmlformats-officedocument.spreadsheetml.printerSettings"/>
  <Override PartName="/xl/charts/chart7.xml" ContentType="application/vnd.openxmlformats-officedocument.drawingml.chart+xml"/>
  <Override PartName="/xl/charts/chart10.xml" ContentType="application/vnd.openxmlformats-officedocument.drawingml.chart+xml"/>
  <Default Extension="png" ContentType="image/png"/>
  <Override PartName="/xl/drawings/drawing9.xml" ContentType="application/vnd.openxmlformats-officedocument.drawing+xml"/>
  <Override PartName="/xl/worksheets/sheet14.xml" ContentType="application/vnd.openxmlformats-officedocument.spreadsheetml.worksheet+xml"/>
  <Override PartName="/xl/worksheets/sheet23.xml" ContentType="application/vnd.openxmlformats-officedocument.spreadsheetml.worksheet+xml"/>
  <Override PartName="/xl/charts/chart5.xml" ContentType="application/vnd.openxmlformats-officedocument.drawingml.chart+xml"/>
  <Override PartName="/xl/drawings/drawing7.xml" ContentType="application/vnd.openxmlformats-officedocument.drawin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 yWindow="15" windowWidth="23265" windowHeight="12090" tabRatio="924"/>
  </bookViews>
  <sheets>
    <sheet name="Index" sheetId="15" r:id="rId1"/>
    <sheet name="Table S1" sheetId="1" r:id="rId2"/>
    <sheet name="Table S2" sheetId="2" r:id="rId3"/>
    <sheet name="Table S3" sheetId="3" r:id="rId4"/>
    <sheet name="Table S4" sheetId="19" r:id="rId5"/>
    <sheet name="Table S5" sheetId="4" r:id="rId6"/>
    <sheet name="Table S6" sheetId="5" r:id="rId7"/>
    <sheet name="Table S7" sheetId="6" r:id="rId8"/>
    <sheet name="Table S8" sheetId="7" r:id="rId9"/>
    <sheet name="Table S9" sheetId="9" r:id="rId10"/>
    <sheet name="Table S10" sheetId="18" r:id="rId11"/>
    <sheet name="Table S11" sheetId="10" r:id="rId12"/>
    <sheet name="Table S12" sheetId="11" r:id="rId13"/>
    <sheet name="Table S13" sheetId="16" r:id="rId14"/>
    <sheet name="Figure S1" sheetId="21" r:id="rId15"/>
    <sheet name="Figure S2" sheetId="20" r:id="rId16"/>
    <sheet name="Figure S3" sheetId="22" r:id="rId17"/>
    <sheet name="Figure S4" sheetId="24" r:id="rId18"/>
    <sheet name="Figure S5" sheetId="25" r:id="rId19"/>
    <sheet name="Figure S6" sheetId="26" r:id="rId20"/>
    <sheet name="Figure S7" sheetId="27" r:id="rId21"/>
    <sheet name="Figure S8" sheetId="13" r:id="rId22"/>
    <sheet name="Figure S9" sheetId="14" r:id="rId23"/>
  </sheets>
  <externalReferences>
    <externalReference r:id="rId24"/>
    <externalReference r:id="rId25"/>
    <externalReference r:id="rId26"/>
    <externalReference r:id="rId27"/>
  </externalReferences>
  <calcPr calcId="125725"/>
</workbook>
</file>

<file path=xl/sharedStrings.xml><?xml version="1.0" encoding="utf-8"?>
<sst xmlns="http://schemas.openxmlformats.org/spreadsheetml/2006/main" count="1083" uniqueCount="649">
  <si>
    <t>Survey question</t>
  </si>
  <si>
    <t>Control area</t>
  </si>
  <si>
    <t>p-value control vs pilot (post)</t>
  </si>
  <si>
    <t>Pre</t>
  </si>
  <si>
    <t>N (%)</t>
  </si>
  <si>
    <t>Post</t>
  </si>
  <si>
    <t xml:space="preserve">p-value </t>
  </si>
  <si>
    <t xml:space="preserve">Pre </t>
  </si>
  <si>
    <t>Cough/hoarseness</t>
  </si>
  <si>
    <t>Persistent/prolonged cough</t>
  </si>
  <si>
    <t>Total cough</t>
  </si>
  <si>
    <t>&lt;0.001</t>
  </si>
  <si>
    <t>Shortness of breath</t>
  </si>
  <si>
    <t>Coughing up blood</t>
  </si>
  <si>
    <t xml:space="preserve">A cough for three weeks or more that doesn’t go away </t>
  </si>
  <si>
    <t>A cough which has got worse or changes</t>
  </si>
  <si>
    <t>Losing weight for no obvious reason</t>
  </si>
  <si>
    <t>119 (26%)</t>
  </si>
  <si>
    <t>^Statistically significantly higher than the control area for the post-campaign survey (two-sample test of proportions; p&lt;0.05). Interpret with caution where awareness was higher in the pilot compared with control pre-campaign surveys.</t>
  </si>
  <si>
    <t>p-value</t>
  </si>
  <si>
    <t>The advertising will encourage patients to go to their GP earlier if they thought they had symptoms</t>
  </si>
  <si>
    <t>-</t>
  </si>
  <si>
    <t>The advertising will help to raise awareness of the signs and symptoms of lung cancer</t>
  </si>
  <si>
    <t xml:space="preserve">It is important that advertising like this is shown </t>
  </si>
  <si>
    <t>The advertising will make patients more confident about talking to their GPs about symptoms relating to lung cancer</t>
  </si>
  <si>
    <t>Mean number</t>
  </si>
  <si>
    <t>Mean 2.2</t>
  </si>
  <si>
    <t>Mean 7.0**</t>
  </si>
  <si>
    <t xml:space="preserve">Of those reporting ≥1 patients presenting. Would you say that the number of patients coming to you with a persistent cough that they thought might be lung cancer since is more than, less than or the same as you would normally expect in this period? </t>
  </si>
  <si>
    <t>More than</t>
  </si>
  <si>
    <t>Less than</t>
  </si>
  <si>
    <t>Same as usual</t>
  </si>
  <si>
    <t>Couldn’t say</t>
  </si>
  <si>
    <t>Number reporting ≥1</t>
  </si>
  <si>
    <t>Mean 1.6</t>
  </si>
  <si>
    <t>Mean 3.6**</t>
  </si>
  <si>
    <t xml:space="preserve">Of those reporting referral of ≥1 patient. Would you say that the number of patients you have referred for further test for suspected lung cancer since the beginning of May is more than, less than or the same as you would normally expect in this period? </t>
  </si>
  <si>
    <t>**Statistically significant difference between pre- and post-campaign surveys (t-test of two means; p&lt;0.05)</t>
  </si>
  <si>
    <t>How many patients came to you with a persistent cough they thought might be lung cancer in the last month?</t>
  </si>
  <si>
    <t>Of those reporting ≥1 patient presenting. Would you say that the number of patients coming to you with a persistent cough that they thought might be lung cancer since the beginning of October is more than, less than or the same as you would normally expect in this period?</t>
  </si>
  <si>
    <t>How many patients have you referred for further tests for suspected lung cancer in the last month?</t>
  </si>
  <si>
    <t>Of those reporting referral of ≥1 patient. Would you say that the number of patients you have referred for further test for suspected lung cancer since the beginning of October is more than, less than or the same as you would normally expect in this period?</t>
  </si>
  <si>
    <t xml:space="preserve">Symptoms </t>
  </si>
  <si>
    <t xml:space="preserve">Age group </t>
  </si>
  <si>
    <t>(% of all ages)</t>
  </si>
  <si>
    <t>Change</t>
  </si>
  <si>
    <t>% change</t>
  </si>
  <si>
    <t>0-29</t>
  </si>
  <si>
    <t>30-49</t>
  </si>
  <si>
    <t>+26.4%*</t>
  </si>
  <si>
    <t>50-69</t>
  </si>
  <si>
    <t>+32.2%*</t>
  </si>
  <si>
    <t>70-84</t>
  </si>
  <si>
    <t>+21.3%*</t>
  </si>
  <si>
    <t>85+</t>
  </si>
  <si>
    <t>-20.5%*</t>
  </si>
  <si>
    <t>Total aged 30+</t>
  </si>
  <si>
    <t>+23.0%*</t>
  </si>
  <si>
    <t>Total aged 50+</t>
  </si>
  <si>
    <t>+21.7%*</t>
  </si>
  <si>
    <t>Total all ages</t>
  </si>
  <si>
    <t>+11.2%*</t>
  </si>
  <si>
    <t>Control symptoms (migraine, headache, depression, depressed)</t>
  </si>
  <si>
    <r>
      <t xml:space="preserve">2 </t>
    </r>
    <r>
      <rPr>
        <sz val="9"/>
        <color theme="1"/>
        <rFont val="Calibri"/>
        <family val="2"/>
        <scheme val="minor"/>
      </rPr>
      <t>Also includes Read codes for suspected lung cancer. However, they constitute less than 1% of the presentations.</t>
    </r>
  </si>
  <si>
    <r>
      <t>3</t>
    </r>
    <r>
      <rPr>
        <sz val="9"/>
        <color theme="1"/>
        <rFont val="Calibri"/>
        <family val="2"/>
        <scheme val="minor"/>
      </rPr>
      <t xml:space="preserve"> Data for aged 50+ unavailable</t>
    </r>
  </si>
  <si>
    <t>*Statistically significant difference between 2010 and 2011 (likelihood ratio test of significance p&lt;0.05)</t>
  </si>
  <si>
    <t>Control Area (n=141 trusts)</t>
  </si>
  <si>
    <t>p-value control vs. pilot</t>
  </si>
  <si>
    <t>No. diagnosed</t>
  </si>
  <si>
    <t xml:space="preserve"> p-value</t>
  </si>
  <si>
    <t>Oct-Dec 2010</t>
  </si>
  <si>
    <t>Oct-Dec 2011</t>
  </si>
  <si>
    <t>*Statistically significant difference between 2011 and 2012 (likelihood ratio test p&lt;0.05)</t>
  </si>
  <si>
    <t>Month</t>
  </si>
  <si>
    <t>Control Area (n=124 PCTs)</t>
  </si>
  <si>
    <t>October</t>
  </si>
  <si>
    <t>November</t>
  </si>
  <si>
    <t>+7.8%*</t>
  </si>
  <si>
    <t>+27.6%*</t>
  </si>
  <si>
    <t>December</t>
  </si>
  <si>
    <t>Oct – Dec Total</t>
  </si>
  <si>
    <t>&lt;0.001**</t>
  </si>
  <si>
    <t>*Statistically significant difference between 2010 and 2011 (likelihood ratio test p&lt;0.05)</t>
  </si>
  <si>
    <t>Change in proportion</t>
  </si>
  <si>
    <t>I</t>
  </si>
  <si>
    <t>No. cases</t>
  </si>
  <si>
    <t>% Total known</t>
  </si>
  <si>
    <t xml:space="preserve">% Total </t>
  </si>
  <si>
    <t>II</t>
  </si>
  <si>
    <t>IIIA</t>
  </si>
  <si>
    <t>+2.6*</t>
  </si>
  <si>
    <t>IIIB</t>
  </si>
  <si>
    <t>-3.4*</t>
  </si>
  <si>
    <t>-2.3*</t>
  </si>
  <si>
    <t>IV</t>
  </si>
  <si>
    <t>+3.2*</t>
  </si>
  <si>
    <t>-2.2*</t>
  </si>
  <si>
    <t>Unknown - not recorded</t>
  </si>
  <si>
    <t>-3.6*</t>
  </si>
  <si>
    <t>+5.9*</t>
  </si>
  <si>
    <t>+5.7*</t>
  </si>
  <si>
    <t>Total unknown</t>
  </si>
  <si>
    <t>-5.9*</t>
  </si>
  <si>
    <t>-5.7*</t>
  </si>
  <si>
    <t>TOTAL</t>
  </si>
  <si>
    <t>*Statistically significant difference between 2010 and 2011 (two-sample test of proportions; p&lt;0.05)</t>
  </si>
  <si>
    <t>SCLC - Limited</t>
  </si>
  <si>
    <t>+10.7*</t>
  </si>
  <si>
    <t>+10.5*</t>
  </si>
  <si>
    <t>SCLC - Extensive</t>
  </si>
  <si>
    <t>-10.7*</t>
  </si>
  <si>
    <t>-4.0*</t>
  </si>
  <si>
    <t>Total known</t>
  </si>
  <si>
    <t>+5.3*</t>
  </si>
  <si>
    <t>-5.3*</t>
  </si>
  <si>
    <t>Surgery</t>
  </si>
  <si>
    <t>+3.6*</t>
  </si>
  <si>
    <t>Chemotherapy</t>
  </si>
  <si>
    <t>+1.8*</t>
  </si>
  <si>
    <t>Total</t>
  </si>
  <si>
    <t xml:space="preserve">1) Note that patients are counted more than once if they have multiple treatment types on the same earliest treatment date. </t>
  </si>
  <si>
    <t xml:space="preserve">3) Patients with no treatment type recorded in the database. However, some patients may have had treatment that has not been recorded. </t>
  </si>
  <si>
    <r>
      <t>Source of referral</t>
    </r>
    <r>
      <rPr>
        <b/>
        <vertAlign val="superscript"/>
        <sz val="10"/>
        <color theme="1"/>
        <rFont val="Calibri"/>
        <family val="2"/>
        <scheme val="minor"/>
      </rPr>
      <t>1</t>
    </r>
  </si>
  <si>
    <t>Control period</t>
  </si>
  <si>
    <t>Campaign period</t>
  </si>
  <si>
    <t>Cases (% of known)</t>
  </si>
  <si>
    <t>Feb-April 2011</t>
  </si>
  <si>
    <t>Feb-April 2012</t>
  </si>
  <si>
    <t>May-July 2011</t>
  </si>
  <si>
    <t>May-July 2012</t>
  </si>
  <si>
    <t xml:space="preserve">Following emergency admission </t>
  </si>
  <si>
    <t xml:space="preserve">Following an A&amp;E attendance </t>
  </si>
  <si>
    <t>-1.0*</t>
  </si>
  <si>
    <t>-1.9*</t>
  </si>
  <si>
    <t xml:space="preserve">Referral from a GP </t>
  </si>
  <si>
    <t>+3.0*</t>
  </si>
  <si>
    <t xml:space="preserve">Referral from a consultant, other than in an A&amp;E department </t>
  </si>
  <si>
    <t xml:space="preserve">Other source of referral </t>
  </si>
  <si>
    <t>-0.7*</t>
  </si>
  <si>
    <t>-0.8*</t>
  </si>
  <si>
    <t>*Statistically significant difference between 2011 and 2012 (two-sample test of proportions; p&lt;0.05)</t>
  </si>
  <si>
    <r>
      <t>Source of referral</t>
    </r>
    <r>
      <rPr>
        <b/>
        <vertAlign val="superscript"/>
        <sz val="10"/>
        <color theme="1"/>
        <rFont val="Calibri"/>
        <family val="2"/>
        <scheme val="minor"/>
      </rPr>
      <t>1</t>
    </r>
    <r>
      <rPr>
        <b/>
        <sz val="10"/>
        <color theme="1"/>
        <rFont val="Calibri"/>
        <family val="2"/>
        <scheme val="minor"/>
      </rPr>
      <t xml:space="preserve"> </t>
    </r>
  </si>
  <si>
    <t>-1.5*</t>
  </si>
  <si>
    <t>Year</t>
  </si>
  <si>
    <t>Number of organisations submitting data</t>
  </si>
  <si>
    <t>April</t>
  </si>
  <si>
    <t>May</t>
  </si>
  <si>
    <t>June</t>
  </si>
  <si>
    <t xml:space="preserve">July </t>
  </si>
  <si>
    <t>Average May-July</t>
  </si>
  <si>
    <t>0 and 1</t>
  </si>
  <si>
    <t>3 and 4</t>
  </si>
  <si>
    <t>Total known (0-4)</t>
  </si>
  <si>
    <t xml:space="preserve">PS Group </t>
  </si>
  <si>
    <t>+4.5*</t>
  </si>
  <si>
    <t>-5.4*</t>
  </si>
  <si>
    <t>Number of organisations submitting data to the Diagnostic Imaging Dataset each month</t>
  </si>
  <si>
    <t>Number of GP presentations</t>
  </si>
  <si>
    <t>0-9</t>
  </si>
  <si>
    <r>
      <t>+</t>
    </r>
    <r>
      <rPr>
        <sz val="9"/>
        <color rgb="FF000000"/>
        <rFont val="Calibri"/>
        <family val="2"/>
        <scheme val="minor"/>
      </rPr>
      <t>55.0%*</t>
    </r>
  </si>
  <si>
    <r>
      <t>+</t>
    </r>
    <r>
      <rPr>
        <sz val="9"/>
        <color rgb="FF000000"/>
        <rFont val="Calibri"/>
        <family val="2"/>
        <scheme val="minor"/>
      </rPr>
      <t>70.1%*</t>
    </r>
  </si>
  <si>
    <t>20-29</t>
  </si>
  <si>
    <r>
      <t>+</t>
    </r>
    <r>
      <rPr>
        <sz val="9"/>
        <color rgb="FF000000"/>
        <rFont val="Calibri"/>
        <family val="2"/>
        <scheme val="minor"/>
      </rPr>
      <t>76.2%*</t>
    </r>
  </si>
  <si>
    <t>30-39</t>
  </si>
  <si>
    <r>
      <t>+</t>
    </r>
    <r>
      <rPr>
        <sz val="9"/>
        <color rgb="FF000000"/>
        <rFont val="Calibri"/>
        <family val="2"/>
        <scheme val="minor"/>
      </rPr>
      <t>72.2%*</t>
    </r>
  </si>
  <si>
    <t>40-49</t>
  </si>
  <si>
    <r>
      <t>+</t>
    </r>
    <r>
      <rPr>
        <sz val="9"/>
        <color rgb="FF000000"/>
        <rFont val="Calibri"/>
        <family val="2"/>
        <scheme val="minor"/>
      </rPr>
      <t>73.6%*</t>
    </r>
  </si>
  <si>
    <t>50-59</t>
  </si>
  <si>
    <r>
      <t>+</t>
    </r>
    <r>
      <rPr>
        <sz val="9"/>
        <color rgb="FF000000"/>
        <rFont val="Calibri"/>
        <family val="2"/>
        <scheme val="minor"/>
      </rPr>
      <t>82.8%*</t>
    </r>
  </si>
  <si>
    <t>60-69</t>
  </si>
  <si>
    <r>
      <t>+</t>
    </r>
    <r>
      <rPr>
        <sz val="9"/>
        <color rgb="FF000000"/>
        <rFont val="Calibri"/>
        <family val="2"/>
        <scheme val="minor"/>
      </rPr>
      <t>64.4%*</t>
    </r>
  </si>
  <si>
    <t>70-79</t>
  </si>
  <si>
    <r>
      <t>+</t>
    </r>
    <r>
      <rPr>
        <sz val="9"/>
        <color rgb="FF000000"/>
        <rFont val="Calibri"/>
        <family val="2"/>
        <scheme val="minor"/>
      </rPr>
      <t>48.6%*</t>
    </r>
  </si>
  <si>
    <t>80+</t>
  </si>
  <si>
    <r>
      <t>+</t>
    </r>
    <r>
      <rPr>
        <sz val="9"/>
        <color rgb="FF000000"/>
        <rFont val="Calibri"/>
        <family val="2"/>
        <scheme val="minor"/>
      </rPr>
      <t>37.8%*</t>
    </r>
  </si>
  <si>
    <r>
      <t>+</t>
    </r>
    <r>
      <rPr>
        <sz val="9"/>
        <color rgb="FF000000"/>
        <rFont val="Calibri"/>
        <family val="2"/>
        <scheme val="minor"/>
      </rPr>
      <t>58.8%*</t>
    </r>
  </si>
  <si>
    <r>
      <t>+</t>
    </r>
    <r>
      <rPr>
        <sz val="9"/>
        <color rgb="FF000000"/>
        <rFont val="Calibri"/>
        <family val="2"/>
        <scheme val="minor"/>
      </rPr>
      <t>62.3%*</t>
    </r>
  </si>
  <si>
    <t>*Statistically significant difference between 2011 and 2012 (likelihood ratio test of significance p&lt;0.05)</t>
  </si>
  <si>
    <t>10-19</t>
  </si>
  <si>
    <t>National campaign: number of GP presentations for cough (unadjusted) for the eight weeks of the campaign by age group, data from 486 practices.</t>
  </si>
  <si>
    <t xml:space="preserve">National campaign: GP pre- and post-campaign survey results </t>
  </si>
  <si>
    <t xml:space="preserve">Regional pilot: GP pre- and post-campaign survey results for the control and pilot areas  </t>
  </si>
  <si>
    <t xml:space="preserve">Regional campaign: number of GP presentations for 35 practices in the pilot area, comparing eight weeks following the campaign launch in 2011 with the same weeks in 2010 </t>
  </si>
  <si>
    <t>Table S1</t>
  </si>
  <si>
    <t>Table S2</t>
  </si>
  <si>
    <t>Table S3</t>
  </si>
  <si>
    <t>Table S4</t>
  </si>
  <si>
    <t>Table S5</t>
  </si>
  <si>
    <t>Table S6</t>
  </si>
  <si>
    <t>Table S7</t>
  </si>
  <si>
    <t>Table S8</t>
  </si>
  <si>
    <t>Table S9</t>
  </si>
  <si>
    <t>Table S10</t>
  </si>
  <si>
    <t>Table S11</t>
  </si>
  <si>
    <t>Table S12</t>
  </si>
  <si>
    <t>Table S13</t>
  </si>
  <si>
    <t>Figure S1</t>
  </si>
  <si>
    <t>Figure S2</t>
  </si>
  <si>
    <t>171 (38%)</t>
  </si>
  <si>
    <t>176 (39%)</t>
  </si>
  <si>
    <t>284 (50%)</t>
  </si>
  <si>
    <t>256 (48%)^</t>
  </si>
  <si>
    <t>38 (8%)</t>
  </si>
  <si>
    <t>47 (10%)</t>
  </si>
  <si>
    <t>72 (13%)</t>
  </si>
  <si>
    <t>94 (18%)*^</t>
  </si>
  <si>
    <t>209 (46%)</t>
  </si>
  <si>
    <t>223 (49%)</t>
  </si>
  <si>
    <t>356 (62%)</t>
  </si>
  <si>
    <t>350 (65%)^</t>
  </si>
  <si>
    <t>95 (21%)</t>
  </si>
  <si>
    <t>114 (25%)</t>
  </si>
  <si>
    <t>147 (26%)</t>
  </si>
  <si>
    <t>118 (22%)</t>
  </si>
  <si>
    <t>71 (16%)</t>
  </si>
  <si>
    <t>83 (18%)</t>
  </si>
  <si>
    <t>103 (18%)</t>
  </si>
  <si>
    <t>82 (15%)</t>
  </si>
  <si>
    <t>158 (35%)</t>
  </si>
  <si>
    <t>236 (41%)</t>
  </si>
  <si>
    <t>273 (51%)*</t>
  </si>
  <si>
    <t>98 (22%)</t>
  </si>
  <si>
    <t>90 (20%)</t>
  </si>
  <si>
    <t>110 (19%)</t>
  </si>
  <si>
    <t>182 (34%)*^</t>
  </si>
  <si>
    <t>242 (54%)</t>
  </si>
  <si>
    <t>309 (54%)</t>
  </si>
  <si>
    <t>339 (63%)*^</t>
  </si>
  <si>
    <t>112 (25%)</t>
  </si>
  <si>
    <t>102 (23%)</t>
  </si>
  <si>
    <t>128 (22%)</t>
  </si>
  <si>
    <t>168 (31%)*^</t>
  </si>
  <si>
    <t>117 (26%)</t>
  </si>
  <si>
    <t>149 (26%)</t>
  </si>
  <si>
    <t>175 (33%)*^</t>
  </si>
  <si>
    <t>244 (54%)</t>
  </si>
  <si>
    <t>200 (94%)</t>
  </si>
  <si>
    <t>193 (91%)</t>
  </si>
  <si>
    <t>172 (81%)</t>
  </si>
  <si>
    <t>166 (78%)</t>
  </si>
  <si>
    <t>184 (61%)</t>
  </si>
  <si>
    <t>245 (82%)*</t>
  </si>
  <si>
    <t>183 (61%)</t>
  </si>
  <si>
    <t>216 (72%)*</t>
  </si>
  <si>
    <t>112 (52%)</t>
  </si>
  <si>
    <t>0 (0%)</t>
  </si>
  <si>
    <t>99 (46%)</t>
  </si>
  <si>
    <t>63 (26%)</t>
  </si>
  <si>
    <t>2 (1%)</t>
  </si>
  <si>
    <t>43 (94%)</t>
  </si>
  <si>
    <t>40 (87%)</t>
  </si>
  <si>
    <t>36 (79%)</t>
  </si>
  <si>
    <t>56 (52%)</t>
  </si>
  <si>
    <t>42 (43%)</t>
  </si>
  <si>
    <t>56 (60%)</t>
  </si>
  <si>
    <t>67 (67%)</t>
  </si>
  <si>
    <t>5 (12%)</t>
  </si>
  <si>
    <t>34 (51%)</t>
  </si>
  <si>
    <t>1 (2%)</t>
  </si>
  <si>
    <t>35 (83%)</t>
  </si>
  <si>
    <t>33 (49%)</t>
  </si>
  <si>
    <t>2 (5%)</t>
  </si>
  <si>
    <t>52 (49%)</t>
  </si>
  <si>
    <t>56 (57%)</t>
  </si>
  <si>
    <t>49 (53%)</t>
  </si>
  <si>
    <t>70 (69%)*</t>
  </si>
  <si>
    <t>9 (16%)</t>
  </si>
  <si>
    <t>17 (24%)</t>
  </si>
  <si>
    <t>46 (82%)</t>
  </si>
  <si>
    <t>51 (73%)</t>
  </si>
  <si>
    <t>2 (3%)</t>
  </si>
  <si>
    <t>6,389 (18.1%)</t>
  </si>
  <si>
    <t>9,906 (17.3%)</t>
  </si>
  <si>
    <t>2,366 (6.7%)</t>
  </si>
  <si>
    <t>4,025 (7.0%)</t>
  </si>
  <si>
    <t>1,883 (5.3%)</t>
  </si>
  <si>
    <t>3,317 (5.8%)</t>
  </si>
  <si>
    <t>2,447 (6.9%)</t>
  </si>
  <si>
    <t>4,213 (7.4%)</t>
  </si>
  <si>
    <t>3,648 (10.4%)</t>
  </si>
  <si>
    <t>6,332 (11.1%)</t>
  </si>
  <si>
    <t>4,091 (11.6%)</t>
  </si>
  <si>
    <t>7,478 (13.1%)</t>
  </si>
  <si>
    <t>5,632 (16.0%)</t>
  </si>
  <si>
    <t>9,260 (16.2%)</t>
  </si>
  <si>
    <t>5,025 (14.3%)</t>
  </si>
  <si>
    <t>7,467 (13.1%)</t>
  </si>
  <si>
    <t>3,742 (10.6%)</t>
  </si>
  <si>
    <t>5,155 (9.0%)</t>
  </si>
  <si>
    <t>18,490 (52.5%)</t>
  </si>
  <si>
    <t>29,360 (51.4%)</t>
  </si>
  <si>
    <t>35,223 (100%)</t>
  </si>
  <si>
    <t>57,153 (100%)</t>
  </si>
  <si>
    <t>1,856 (38.9%)</t>
  </si>
  <si>
    <t>1,721 (32.4%)</t>
  </si>
  <si>
    <t>787 (16.5%)</t>
  </si>
  <si>
    <t>995 (18.8%)</t>
  </si>
  <si>
    <t>1,149 (24.1%)</t>
  </si>
  <si>
    <t>1,519 (28.6%)</t>
  </si>
  <si>
    <t>701 (14.7%)</t>
  </si>
  <si>
    <t>850 (16.0%)</t>
  </si>
  <si>
    <t>278 (5.8%)</t>
  </si>
  <si>
    <t>221 (4.2%)</t>
  </si>
  <si>
    <t>2,915 (61.1%)</t>
  </si>
  <si>
    <t>3,585 (67.6%)</t>
  </si>
  <si>
    <t>2,128 (44.6%)</t>
  </si>
  <si>
    <t>2,590 (48.8%)</t>
  </si>
  <si>
    <t>4,771 (100%)</t>
  </si>
  <si>
    <t>5,306 (100%)</t>
  </si>
  <si>
    <t>+0.1</t>
  </si>
  <si>
    <t>+1.0</t>
  </si>
  <si>
    <t>+0.2</t>
  </si>
  <si>
    <t>+0.6</t>
  </si>
  <si>
    <t>0.0</t>
  </si>
  <si>
    <t>+0.8</t>
  </si>
  <si>
    <t>+0.3</t>
  </si>
  <si>
    <t>+2.1</t>
  </si>
  <si>
    <t>+2.3</t>
  </si>
  <si>
    <t>+1.7</t>
  </si>
  <si>
    <t>+1.3</t>
  </si>
  <si>
    <t>+1.6</t>
  </si>
  <si>
    <t>+2.8</t>
  </si>
  <si>
    <t>+1.9</t>
  </si>
  <si>
    <t>+3.3</t>
  </si>
  <si>
    <t>+2.0</t>
  </si>
  <si>
    <t>Unknown (% of total)</t>
  </si>
  <si>
    <t>2,278 (51.5%)</t>
  </si>
  <si>
    <t>2,560 (51.9%)</t>
  </si>
  <si>
    <t>640 (53.2%)</t>
  </si>
  <si>
    <t>807 (57.6%)</t>
  </si>
  <si>
    <t>962 (21.7%)</t>
  </si>
  <si>
    <t>1,043 (21.2%)</t>
  </si>
  <si>
    <t>252 (20.9%)</t>
  </si>
  <si>
    <t>258 (18.4%)</t>
  </si>
  <si>
    <t>1,186 (26.8%)</t>
  </si>
  <si>
    <t>1,327 (26.9%)</t>
  </si>
  <si>
    <t>312 (25.9%)</t>
  </si>
  <si>
    <t>335 (23.9%)</t>
  </si>
  <si>
    <t>4,426 (100.0%)</t>
  </si>
  <si>
    <t>4,930 (100.0%)</t>
  </si>
  <si>
    <t>1,204 (100.0%)</t>
  </si>
  <si>
    <t>1,400 (100.0%)</t>
  </si>
  <si>
    <t>800 (15.3%)</t>
  </si>
  <si>
    <t>543 (9.9%)</t>
  </si>
  <si>
    <t>242 (16.7%)</t>
  </si>
  <si>
    <t>249 (15.1%)</t>
  </si>
  <si>
    <t>+0.5</t>
  </si>
  <si>
    <t>4565 (87.4%)</t>
  </si>
  <si>
    <t>4851 (88.6%)</t>
  </si>
  <si>
    <t>+0.9</t>
  </si>
  <si>
    <t>+0.4</t>
  </si>
  <si>
    <r>
      <t xml:space="preserve">916 </t>
    </r>
    <r>
      <rPr>
        <i/>
        <sz val="10"/>
        <color theme="1"/>
        <rFont val="Calibri"/>
        <family val="2"/>
        <scheme val="minor"/>
      </rPr>
      <t>(12.8%)</t>
    </r>
  </si>
  <si>
    <t>959 (12.9%)</t>
  </si>
  <si>
    <t xml:space="preserve"> 955 (12.9%)</t>
  </si>
  <si>
    <r>
      <t xml:space="preserve">983 </t>
    </r>
    <r>
      <rPr>
        <i/>
        <sz val="10"/>
        <color theme="1"/>
        <rFont val="Calibri"/>
        <family val="2"/>
        <scheme val="minor"/>
      </rPr>
      <t>(12.1%)</t>
    </r>
  </si>
  <si>
    <t>575 (8.0%)</t>
  </si>
  <si>
    <t>660 (8.8%)</t>
  </si>
  <si>
    <t>633 (8.6%)</t>
  </si>
  <si>
    <t>612 (7.5%)</t>
  </si>
  <si>
    <t>1,491 (20.8%)</t>
  </si>
  <si>
    <t>1,619 (21.7%)</t>
  </si>
  <si>
    <t>1,588 (21.5%)</t>
  </si>
  <si>
    <t>1,595 (19.6%)</t>
  </si>
  <si>
    <t>3,550 (49.4%)</t>
  </si>
  <si>
    <t>3,655 (49.0%)</t>
  </si>
  <si>
    <t>3,540 (47.9%)</t>
  </si>
  <si>
    <t>4,134 (50.9%)</t>
  </si>
  <si>
    <t>1,645 (22.9%)</t>
  </si>
  <si>
    <t>1,774 (23.8%)</t>
  </si>
  <si>
    <t>1,777 (24.1%)</t>
  </si>
  <si>
    <t>1,991 (24.5%)</t>
  </si>
  <si>
    <t>7,182 (100%)</t>
  </si>
  <si>
    <t>7,463 (100%)</t>
  </si>
  <si>
    <t>7,386 (100%)</t>
  </si>
  <si>
    <t>8,124 (100%)</t>
  </si>
  <si>
    <t>222 (3.0%)</t>
  </si>
  <si>
    <t>173 (2.3%)</t>
  </si>
  <si>
    <t>253 (3.3%)</t>
  </si>
  <si>
    <t>211 (2.5%)</t>
  </si>
  <si>
    <t xml:space="preserve">SUBTOTAL of above (emergency admission + A&amp;E attendance) </t>
  </si>
  <si>
    <r>
      <t xml:space="preserve">1 </t>
    </r>
    <r>
      <rPr>
        <sz val="9"/>
        <color theme="1"/>
        <rFont val="Calibri"/>
        <family val="2"/>
        <scheme val="minor"/>
      </rPr>
      <t>See Supplementary Materials and Methods for more details of sources</t>
    </r>
  </si>
  <si>
    <t>Not recorded (% of total)</t>
  </si>
  <si>
    <t>693 (13.6%)</t>
  </si>
  <si>
    <t>641 (12.1%)</t>
  </si>
  <si>
    <t>218 (15.5%)</t>
  </si>
  <si>
    <t>214 (13.5%)</t>
  </si>
  <si>
    <t>397 (7.8%)</t>
  </si>
  <si>
    <t>469 (8.8%)</t>
  </si>
  <si>
    <t>113 (8.0%)</t>
  </si>
  <si>
    <t>120 (7.6%)</t>
  </si>
  <si>
    <t>1,090 (21.4%)</t>
  </si>
  <si>
    <t>1,110 (20.9%)</t>
  </si>
  <si>
    <t>331 (23.5%)</t>
  </si>
  <si>
    <t>334 (21.1%)</t>
  </si>
  <si>
    <t>2,460 (48.2%)</t>
  </si>
  <si>
    <t>2,629 (49.5%)</t>
  </si>
  <si>
    <t>718 (51.0%)</t>
  </si>
  <si>
    <t>838 (52.9%)</t>
  </si>
  <si>
    <t>1,206 (23.7%)</t>
  </si>
  <si>
    <t>1,223 (23.0%)</t>
  </si>
  <si>
    <t>284 (20.2%)</t>
  </si>
  <si>
    <t>352 (22.2%)</t>
  </si>
  <si>
    <t>5,099 (100%)</t>
  </si>
  <si>
    <t>5,311 (100%)</t>
  </si>
  <si>
    <t>1,407 (100%)</t>
  </si>
  <si>
    <t>1,584 (100%)</t>
  </si>
  <si>
    <t>127 (2.4%)</t>
  </si>
  <si>
    <t>162 (3.0%)</t>
  </si>
  <si>
    <t>39 (2.7%)</t>
  </si>
  <si>
    <t>65 (3.9%)</t>
  </si>
  <si>
    <t>-2.0</t>
  </si>
  <si>
    <t>+1.2</t>
  </si>
  <si>
    <t>Regional pilot: week by week profile of attendances of the key campaign symptom (cough and suspected lung cancer), 2010 vs 2011 (patients aged 30+) in the regional campaign’s pilot area</t>
  </si>
  <si>
    <t>NSCLC</t>
  </si>
  <si>
    <t>Grand total</t>
  </si>
  <si>
    <t xml:space="preserve">Total known (stage I-IV) </t>
  </si>
  <si>
    <t xml:space="preserve">Unknown - uncertain </t>
  </si>
  <si>
    <t xml:space="preserve">Total unknown </t>
  </si>
  <si>
    <t xml:space="preserve">% Grand total </t>
  </si>
  <si>
    <t>SCLC</t>
  </si>
  <si>
    <t>Type of lung cancer</t>
  </si>
  <si>
    <t>Stage</t>
  </si>
  <si>
    <t>Reproduced by kind permission of Mayden</t>
  </si>
  <si>
    <t>Change in propor-tion</t>
  </si>
  <si>
    <t>108 (46%)</t>
  </si>
  <si>
    <t>370 (40%)</t>
  </si>
  <si>
    <t>120 (13%)</t>
  </si>
  <si>
    <t>20 (9%)</t>
  </si>
  <si>
    <t>189 (21%)</t>
  </si>
  <si>
    <t>51 (21%)</t>
  </si>
  <si>
    <t>186 (20%)</t>
  </si>
  <si>
    <t>38 (16%)</t>
  </si>
  <si>
    <t>106 (45%)</t>
  </si>
  <si>
    <t>408 (45%)</t>
  </si>
  <si>
    <t>486 (53%)</t>
  </si>
  <si>
    <t>133 (56%)</t>
  </si>
  <si>
    <t>148 (16%)</t>
  </si>
  <si>
    <t>59 (25%)</t>
  </si>
  <si>
    <t>183 (20%)</t>
  </si>
  <si>
    <t>48 (20%)</t>
  </si>
  <si>
    <t>194 (21%)</t>
  </si>
  <si>
    <t>70 (30%)</t>
  </si>
  <si>
    <t>p-value control vs pilot (pre)</t>
  </si>
  <si>
    <t>490 (53%)</t>
  </si>
  <si>
    <t>128 (54%)</t>
  </si>
  <si>
    <t>141 (50%)</t>
  </si>
  <si>
    <t>127 (15%)</t>
  </si>
  <si>
    <t>171 (20%)</t>
  </si>
  <si>
    <t>53 (19%)</t>
  </si>
  <si>
    <t>45 (16%)</t>
  </si>
  <si>
    <t>424 (51%)</t>
  </si>
  <si>
    <t>147 (52%)</t>
  </si>
  <si>
    <t>160 (57%)</t>
  </si>
  <si>
    <t>478 (57%)</t>
  </si>
  <si>
    <t>71 (25%)</t>
  </si>
  <si>
    <t>75 (27%)</t>
  </si>
  <si>
    <t>Chest pain</t>
  </si>
  <si>
    <t>Weight loss</t>
  </si>
  <si>
    <t>78 (9%)</t>
  </si>
  <si>
    <t>19 (9%)</t>
  </si>
  <si>
    <t>74 (9%)</t>
  </si>
  <si>
    <t>21 (9%)</t>
  </si>
  <si>
    <t>57 (7%)</t>
  </si>
  <si>
    <t>20 (7%)</t>
  </si>
  <si>
    <t>23 (9%)</t>
  </si>
  <si>
    <t>77 (9%)</t>
  </si>
  <si>
    <t>Breathlessness</t>
  </si>
  <si>
    <t>A persistent pain in your chest or shoulder</t>
  </si>
  <si>
    <t>211 (25%)</t>
  </si>
  <si>
    <t>67 (24%)</t>
  </si>
  <si>
    <t>119 (14%)</t>
  </si>
  <si>
    <t>36 (13%)</t>
  </si>
  <si>
    <t>206 (22%)</t>
  </si>
  <si>
    <t>50 (21%)</t>
  </si>
  <si>
    <t>114 (12%)</t>
  </si>
  <si>
    <t>33 (14%)</t>
  </si>
  <si>
    <t>Radiotherapy</t>
  </si>
  <si>
    <t>Palliative care/ active monitoring</t>
  </si>
  <si>
    <t>944 (18.1%)</t>
  </si>
  <si>
    <t>956 (17.5%)</t>
  </si>
  <si>
    <t>291 (20.1%)</t>
  </si>
  <si>
    <t>296 (18.0%)</t>
  </si>
  <si>
    <t>-0.6</t>
  </si>
  <si>
    <t>-2.2</t>
  </si>
  <si>
    <t>1,857 (35.5%)</t>
  </si>
  <si>
    <t>1,912 (34.9%)</t>
  </si>
  <si>
    <t>526 (36.4%)</t>
  </si>
  <si>
    <t>577 (35.0%)</t>
  </si>
  <si>
    <t>-1.4</t>
  </si>
  <si>
    <t>+1.3*</t>
  </si>
  <si>
    <t>-1. 3*</t>
  </si>
  <si>
    <t>481 (6.5%)</t>
  </si>
  <si>
    <t>404 (5.0%)</t>
  </si>
  <si>
    <t>496 (6.9%)</t>
  </si>
  <si>
    <t>415 (5.6%)</t>
  </si>
  <si>
    <t>343 (6.7%)</t>
  </si>
  <si>
    <t>349 (6.6%)</t>
  </si>
  <si>
    <t>74 (5.3%)</t>
  </si>
  <si>
    <t>60 (3.8%)</t>
  </si>
  <si>
    <t>-1.3*</t>
  </si>
  <si>
    <t>74 (13%)</t>
  </si>
  <si>
    <t>85 (15%)</t>
  </si>
  <si>
    <t>29 (6%)</t>
  </si>
  <si>
    <t>43 (10%)</t>
  </si>
  <si>
    <t>37 (8%)</t>
  </si>
  <si>
    <t>60 (11%)</t>
  </si>
  <si>
    <t>66 (15%)</t>
  </si>
  <si>
    <t>117 (20%)</t>
  </si>
  <si>
    <t>70 (12%)</t>
  </si>
  <si>
    <t>80 (18%)</t>
  </si>
  <si>
    <t>91 (17%)*</t>
  </si>
  <si>
    <t>159 (30%)*</t>
  </si>
  <si>
    <t>47 (9%)*</t>
  </si>
  <si>
    <t>+20.9%*</t>
  </si>
  <si>
    <t>+64.4%*</t>
  </si>
  <si>
    <t>+0.3%</t>
  </si>
  <si>
    <t>-2.9%</t>
  </si>
  <si>
    <t>+12.3%*</t>
  </si>
  <si>
    <t>+3.1%</t>
  </si>
  <si>
    <t>Figure S3</t>
  </si>
  <si>
    <t>Figure S4</t>
  </si>
  <si>
    <t>Figure S5</t>
  </si>
  <si>
    <t>Figure S6</t>
  </si>
  <si>
    <t>Figure S7</t>
  </si>
  <si>
    <t>Figure S8</t>
  </si>
  <si>
    <t>Figure S9</t>
  </si>
  <si>
    <t>2) Number of patients receiving any treatment (surgery, chemotherapy, radiotherapy, palliative care or active monitoring).</t>
  </si>
  <si>
    <t>Weighted base</t>
  </si>
  <si>
    <t>419 (50%)*</t>
  </si>
  <si>
    <t>546 (65%)*</t>
  </si>
  <si>
    <t>134 (16%)*</t>
  </si>
  <si>
    <t>277 (33%)*</t>
  </si>
  <si>
    <t>257 (31%)*</t>
  </si>
  <si>
    <t>244 (29%)*</t>
  </si>
  <si>
    <t>96 (34%)*</t>
  </si>
  <si>
    <t>183 (65%)*</t>
  </si>
  <si>
    <t>42 (15%)*</t>
  </si>
  <si>
    <t>Number  (and %) reporting ≥1</t>
  </si>
  <si>
    <t>Pre and post regional campaign (Oct-Dec 2011)</t>
  </si>
  <si>
    <t>Pre and post national campaign (May-June 2012)</t>
  </si>
  <si>
    <t>PS is measured on a scale of 0 to 4, where 0 represents patients with normal abitilities to carry out activities and 4 denotes patients whoare completely disabled (confined to bed or chair)</t>
  </si>
  <si>
    <t>A) Monthly average number of urgent GP referrals for suspected lung cancer per working day</t>
  </si>
  <si>
    <t xml:space="preserve">Monthly average number of lung cancers diagnosed per working day, England Jan 2010 to Dec 2012 (by month first seen for lung cancer)
</t>
  </si>
  <si>
    <t xml:space="preserve">A) Monthly proportion diagnosed at stage I out of all  with known stage </t>
  </si>
  <si>
    <t>B) Monthly proportion diagnosed at stage IV out of all  with known stage</t>
  </si>
  <si>
    <t xml:space="preserve">C) Monthly proportion of lung cancers diagnosed with known stage
</t>
  </si>
  <si>
    <t>Figure S2. National Campaign: urgent GP referrals and converison rates, England Jan 2010 to Nov 2012</t>
  </si>
  <si>
    <t>National Campaign: urgent GP referrals and converison rates, England Jan 2010 to Nov 2012</t>
  </si>
  <si>
    <t>A) Proportion diagnosed with PS 0 or 1</t>
  </si>
  <si>
    <t>B) Proportion diagnosed with PS 3 or 4</t>
  </si>
  <si>
    <t>National campaign: Monthly proportion of patients diagnosed with lung cancer receiving resection as a first definitive treatment, England Jan 2010 to Dec 2012 (by month first seen for lung cancer)</t>
  </si>
  <si>
    <t>National campaign: Performance status (PS) of patients diagnosed with lung cancer, England Jan 2010 to Dec 2012 (by month first seen for lung cancer)</t>
  </si>
  <si>
    <t>Figure S6. National campaign: Performance status (PS) of patients diagnosed with lung cancer, England Jan 2010 to Dec 2012 (by month first seen for lung cancer)</t>
  </si>
  <si>
    <t>Figure S5. Monthly proportion of patients diagnosed with lung cancer receiving resection as a first definitive treatment, England Jan 2010 to Dec 2012 (by month first seen for lung cancer)</t>
  </si>
  <si>
    <t>Figure S7. National campaign: Referral route of patients diagnosed with lung cancer, England Jan 2010 to Dec 2012 (by month first seen for lung cancer)</t>
  </si>
  <si>
    <t>A) Proportion diagnosed following a GP referral, out of all with known route of referral</t>
  </si>
  <si>
    <t>B) Proportion diagnosed following an emergency route, out of all with known route of referral</t>
  </si>
  <si>
    <t>National campaign: Referral route of patients diagnosed with lung cancer, England Jan 2010 to Dec 2012 (by month first seen for lung cancer)</t>
  </si>
  <si>
    <t xml:space="preserve">Table S2. National campaign: GP pre- and post-campaign survey results </t>
  </si>
  <si>
    <t xml:space="preserve">Table S3. Regional pilot: GP pre- and post-campaign survey results for the control and pilot areas  </t>
  </si>
  <si>
    <t>Table S4. National campaign: number of GP presentations for cough (unadjusted) for the eight weeks of the campaign by age group, data from 486 practices.</t>
  </si>
  <si>
    <t xml:space="preserve">Table S5. Regional campaign: number of GP presentations for 35 practices in the pilot area, comparing eight weeks following the campaign launch in 2011 with the same weeks in 2010 </t>
  </si>
  <si>
    <t>Table S13. Number of organisations submitting data to the Diagnostic Imaging Dataset each month</t>
  </si>
  <si>
    <t>Figure S1. National Campaign: number of GP presentations for a cough per week adjusted for bank holidays, patients aged 50+, data from 486 practices January 2010 to May 2013.</t>
  </si>
  <si>
    <t>Figure S3. Monthly average number of lung cancers diagnosed per working day, England Jan 2010 to Dec 2012 (by month first seen for lung cancer)</t>
  </si>
  <si>
    <r>
      <t>Key campaign symptom (cough</t>
    </r>
    <r>
      <rPr>
        <b/>
        <vertAlign val="superscript"/>
        <sz val="11"/>
        <color theme="1"/>
        <rFont val="Calibri"/>
        <family val="2"/>
        <scheme val="minor"/>
      </rPr>
      <t>2</t>
    </r>
    <r>
      <rPr>
        <b/>
        <sz val="11"/>
        <color theme="1"/>
        <rFont val="Calibri"/>
        <family val="2"/>
        <scheme val="minor"/>
      </rPr>
      <t>)</t>
    </r>
  </si>
  <si>
    <r>
      <t xml:space="preserve">Total aged 30+ </t>
    </r>
    <r>
      <rPr>
        <b/>
        <vertAlign val="superscript"/>
        <sz val="11"/>
        <color theme="1"/>
        <rFont val="Calibri"/>
        <family val="2"/>
        <scheme val="minor"/>
      </rPr>
      <t>3</t>
    </r>
  </si>
  <si>
    <r>
      <t>Control area</t>
    </r>
    <r>
      <rPr>
        <b/>
        <vertAlign val="superscript"/>
        <sz val="10"/>
        <rFont val="Calibri"/>
        <family val="2"/>
        <scheme val="minor"/>
      </rPr>
      <t>1</t>
    </r>
  </si>
  <si>
    <r>
      <t>Regional pilot area</t>
    </r>
    <r>
      <rPr>
        <b/>
        <vertAlign val="superscript"/>
        <sz val="10"/>
        <rFont val="Calibri"/>
        <family val="2"/>
        <scheme val="minor"/>
      </rPr>
      <t>2</t>
    </r>
  </si>
  <si>
    <r>
      <t xml:space="preserve"> There are many signs and symptoms of lung cancer. Please name as many as you are aware of </t>
    </r>
    <r>
      <rPr>
        <i/>
        <sz val="10"/>
        <rFont val="Calibri"/>
        <family val="2"/>
        <scheme val="minor"/>
      </rPr>
      <t>[Spontaneous awareness]</t>
    </r>
  </si>
  <si>
    <r>
      <t xml:space="preserve">How confident are you that you know the signs and symptoms of lung cancer? </t>
    </r>
    <r>
      <rPr>
        <i/>
        <sz val="10"/>
        <rFont val="Calibri"/>
        <family val="2"/>
        <scheme val="minor"/>
      </rPr>
      <t>(those ‘very confident’ or ‘fairly confident’)</t>
    </r>
  </si>
  <si>
    <r>
      <t xml:space="preserve">I’m going to list some symptoms that may or may not be warning signs for lung cancer. For each one can you tell me the extent to which you think it is a warning sign for lung cancer </t>
    </r>
    <r>
      <rPr>
        <i/>
        <sz val="10"/>
        <rFont val="Calibri"/>
        <family val="2"/>
        <scheme val="minor"/>
      </rPr>
      <t>(those saying ‘definitely’ a warning sign) [Prompted awareness]</t>
    </r>
  </si>
  <si>
    <r>
      <rPr>
        <vertAlign val="superscript"/>
        <sz val="9"/>
        <rFont val="Calibri"/>
        <family val="2"/>
        <scheme val="minor"/>
      </rPr>
      <t xml:space="preserve">2 </t>
    </r>
    <r>
      <rPr>
        <sz val="9"/>
        <rFont val="Calibri"/>
        <family val="2"/>
        <scheme val="minor"/>
      </rPr>
      <t>Central TV area (East and West Midlands)</t>
    </r>
  </si>
  <si>
    <r>
      <t>*</t>
    </r>
    <r>
      <rPr>
        <sz val="9"/>
        <rFont val="Calibri"/>
        <family val="2"/>
        <scheme val="minor"/>
      </rPr>
      <t>Statistically significant difference between pre- and post-campaign surveys (two-sample test of proportions; p&lt;0.05)</t>
    </r>
  </si>
  <si>
    <r>
      <t xml:space="preserve">Of those who had heard of the campaign (base: post=212). Thinking back to this advertising please can you tell me whether you agree or disagree with each statement? </t>
    </r>
    <r>
      <rPr>
        <sz val="10"/>
        <rFont val="Calibri"/>
        <family val="2"/>
        <scheme val="minor"/>
      </rPr>
      <t>(those agreeing)</t>
    </r>
  </si>
  <si>
    <r>
      <t>How many patients came to you with a persistent cough they thought might be lung cancer in the last couple of months (regardless of whether or not you referred them for further tests).</t>
    </r>
    <r>
      <rPr>
        <b/>
        <vertAlign val="superscript"/>
        <sz val="10"/>
        <rFont val="Calibri"/>
        <family val="2"/>
        <scheme val="minor"/>
      </rPr>
      <t>1</t>
    </r>
  </si>
  <si>
    <r>
      <t>How many patients have you referred for further tests for suspected lung cancer in the last month?</t>
    </r>
    <r>
      <rPr>
        <b/>
        <vertAlign val="superscript"/>
        <sz val="10"/>
        <rFont val="Calibri"/>
        <family val="2"/>
        <scheme val="minor"/>
      </rPr>
      <t>1</t>
    </r>
  </si>
  <si>
    <r>
      <rPr>
        <vertAlign val="superscript"/>
        <sz val="9"/>
        <rFont val="Calibri"/>
        <family val="2"/>
        <scheme val="minor"/>
      </rPr>
      <t xml:space="preserve">1 </t>
    </r>
    <r>
      <rPr>
        <sz val="9"/>
        <rFont val="Calibri"/>
        <family val="2"/>
        <scheme val="minor"/>
      </rPr>
      <t xml:space="preserve"> GPs' own estimates</t>
    </r>
  </si>
  <si>
    <r>
      <t>*</t>
    </r>
    <r>
      <rPr>
        <sz val="9"/>
        <rFont val="Calibri"/>
        <family val="2"/>
        <scheme val="minor"/>
      </rPr>
      <t xml:space="preserve">Statistically significant difference between pre- and post-campaign surveys (two-sample test of proportions; p&lt;0.05) </t>
    </r>
  </si>
  <si>
    <r>
      <t>Of those who had heard of the campaign (base: post=46). Thinking back to this advertising please can you tell me whether you agree or disagree with each statement?</t>
    </r>
    <r>
      <rPr>
        <sz val="10"/>
        <rFont val="Calibri"/>
        <family val="2"/>
        <scheme val="minor"/>
      </rPr>
      <t xml:space="preserve"> (those agreeing)</t>
    </r>
  </si>
  <si>
    <r>
      <t>% change (adjusted</t>
    </r>
    <r>
      <rPr>
        <b/>
        <vertAlign val="superscript"/>
        <sz val="10"/>
        <rFont val="Calibri"/>
        <family val="2"/>
        <scheme val="minor"/>
      </rPr>
      <t>1</t>
    </r>
    <r>
      <rPr>
        <b/>
        <sz val="10"/>
        <rFont val="Calibri"/>
        <family val="2"/>
        <scheme val="minor"/>
      </rPr>
      <t>)</t>
    </r>
  </si>
  <si>
    <r>
      <t>+7.</t>
    </r>
    <r>
      <rPr>
        <b/>
        <sz val="10"/>
        <rFont val="Calibri"/>
        <family val="2"/>
        <scheme val="minor"/>
      </rPr>
      <t>9%</t>
    </r>
    <r>
      <rPr>
        <sz val="10"/>
        <rFont val="Calibri"/>
        <family val="2"/>
        <scheme val="minor"/>
      </rPr>
      <t>*</t>
    </r>
  </si>
  <si>
    <r>
      <t>+27.6%</t>
    </r>
    <r>
      <rPr>
        <sz val="10"/>
        <rFont val="Calibri"/>
        <family val="2"/>
        <scheme val="minor"/>
      </rPr>
      <t>*</t>
    </r>
  </si>
  <si>
    <r>
      <t xml:space="preserve">1 </t>
    </r>
    <r>
      <rPr>
        <sz val="9"/>
        <rFont val="Calibri"/>
        <family val="2"/>
        <scheme val="minor"/>
      </rPr>
      <t>Adjusted for a five day working week excluding bank holidays</t>
    </r>
  </si>
  <si>
    <r>
      <t>First Definitive Treatment</t>
    </r>
    <r>
      <rPr>
        <b/>
        <vertAlign val="superscript"/>
        <sz val="10"/>
        <rFont val="Calibri"/>
        <family val="2"/>
        <scheme val="minor"/>
      </rPr>
      <t>1</t>
    </r>
  </si>
  <si>
    <r>
      <t xml:space="preserve">618 </t>
    </r>
    <r>
      <rPr>
        <i/>
        <sz val="10"/>
        <rFont val="Calibri"/>
        <family val="2"/>
        <scheme val="minor"/>
      </rPr>
      <t>(11.8%)</t>
    </r>
  </si>
  <si>
    <r>
      <t xml:space="preserve">696 </t>
    </r>
    <r>
      <rPr>
        <i/>
        <sz val="10"/>
        <rFont val="Calibri"/>
        <family val="2"/>
        <scheme val="minor"/>
      </rPr>
      <t>(12.7%)</t>
    </r>
  </si>
  <si>
    <r>
      <t xml:space="preserve">180 </t>
    </r>
    <r>
      <rPr>
        <i/>
        <sz val="10"/>
        <rFont val="Calibri"/>
        <family val="2"/>
        <scheme val="minor"/>
      </rPr>
      <t>(12.4%)</t>
    </r>
  </si>
  <si>
    <r>
      <t xml:space="preserve">264 </t>
    </r>
    <r>
      <rPr>
        <i/>
        <sz val="10"/>
        <rFont val="Calibri"/>
        <family val="2"/>
        <scheme val="minor"/>
      </rPr>
      <t>(16.0%)</t>
    </r>
  </si>
  <si>
    <r>
      <t xml:space="preserve">1213 </t>
    </r>
    <r>
      <rPr>
        <i/>
        <sz val="10"/>
        <rFont val="Calibri"/>
        <family val="2"/>
        <scheme val="minor"/>
      </rPr>
      <t>(23.2%)</t>
    </r>
  </si>
  <si>
    <r>
      <t xml:space="preserve">1369 </t>
    </r>
    <r>
      <rPr>
        <i/>
        <sz val="10"/>
        <rFont val="Calibri"/>
        <family val="2"/>
        <scheme val="minor"/>
      </rPr>
      <t>(25.0%)</t>
    </r>
  </si>
  <si>
    <r>
      <t xml:space="preserve">334 </t>
    </r>
    <r>
      <rPr>
        <i/>
        <sz val="10"/>
        <rFont val="Calibri"/>
        <family val="2"/>
        <scheme val="minor"/>
      </rPr>
      <t>(23.1%)</t>
    </r>
  </si>
  <si>
    <r>
      <t xml:space="preserve">384 </t>
    </r>
    <r>
      <rPr>
        <i/>
        <sz val="10"/>
        <rFont val="Calibri"/>
        <family val="2"/>
        <scheme val="minor"/>
      </rPr>
      <t>(23.3%)</t>
    </r>
  </si>
  <si>
    <r>
      <t>Any Treatment</t>
    </r>
    <r>
      <rPr>
        <vertAlign val="superscript"/>
        <sz val="10"/>
        <rFont val="Calibri"/>
        <family val="2"/>
        <scheme val="minor"/>
      </rPr>
      <t>2</t>
    </r>
  </si>
  <si>
    <r>
      <t xml:space="preserve">1319 </t>
    </r>
    <r>
      <rPr>
        <i/>
        <sz val="10"/>
        <rFont val="Calibri"/>
        <family val="2"/>
        <scheme val="minor"/>
      </rPr>
      <t>(91.2%)</t>
    </r>
  </si>
  <si>
    <r>
      <t xml:space="preserve">1511 </t>
    </r>
    <r>
      <rPr>
        <i/>
        <sz val="10"/>
        <rFont val="Calibri"/>
        <family val="2"/>
        <scheme val="minor"/>
      </rPr>
      <t>(91.6%)</t>
    </r>
  </si>
  <si>
    <r>
      <t>No Treatment</t>
    </r>
    <r>
      <rPr>
        <b/>
        <vertAlign val="superscript"/>
        <sz val="10"/>
        <rFont val="Calibri"/>
        <family val="2"/>
        <scheme val="minor"/>
      </rPr>
      <t>3</t>
    </r>
  </si>
  <si>
    <r>
      <t xml:space="preserve">661 </t>
    </r>
    <r>
      <rPr>
        <i/>
        <sz val="10"/>
        <rFont val="Calibri"/>
        <family val="2"/>
        <scheme val="minor"/>
      </rPr>
      <t>(12.6%)</t>
    </r>
  </si>
  <si>
    <r>
      <t xml:space="preserve">622 </t>
    </r>
    <r>
      <rPr>
        <i/>
        <sz val="10"/>
        <rFont val="Calibri"/>
        <family val="2"/>
        <scheme val="minor"/>
      </rPr>
      <t>(11.4%)</t>
    </r>
  </si>
  <si>
    <r>
      <t xml:space="preserve">127 </t>
    </r>
    <r>
      <rPr>
        <i/>
        <sz val="10"/>
        <rFont val="Calibri"/>
        <family val="2"/>
        <scheme val="minor"/>
      </rPr>
      <t>(8.8%)</t>
    </r>
  </si>
  <si>
    <r>
      <t xml:space="preserve">138 </t>
    </r>
    <r>
      <rPr>
        <i/>
        <sz val="10"/>
        <rFont val="Calibri"/>
        <family val="2"/>
        <scheme val="minor"/>
      </rPr>
      <t>(8.4%)</t>
    </r>
  </si>
  <si>
    <r>
      <t xml:space="preserve">5226 </t>
    </r>
    <r>
      <rPr>
        <i/>
        <sz val="10"/>
        <rFont val="Calibri"/>
        <family val="2"/>
        <scheme val="minor"/>
      </rPr>
      <t>(100%)</t>
    </r>
  </si>
  <si>
    <r>
      <t xml:space="preserve">5473 </t>
    </r>
    <r>
      <rPr>
        <i/>
        <sz val="10"/>
        <rFont val="Calibri"/>
        <family val="2"/>
        <scheme val="minor"/>
      </rPr>
      <t>(100%)</t>
    </r>
  </si>
  <si>
    <r>
      <t xml:space="preserve">1446 </t>
    </r>
    <r>
      <rPr>
        <i/>
        <sz val="10"/>
        <rFont val="Calibri"/>
        <family val="2"/>
        <scheme val="minor"/>
      </rPr>
      <t>(100%)</t>
    </r>
  </si>
  <si>
    <r>
      <t xml:space="preserve">1649 </t>
    </r>
    <r>
      <rPr>
        <i/>
        <sz val="10"/>
        <rFont val="Calibri"/>
        <family val="2"/>
        <scheme val="minor"/>
      </rPr>
      <t>(100%)</t>
    </r>
  </si>
  <si>
    <r>
      <t>202 (</t>
    </r>
    <r>
      <rPr>
        <b/>
        <sz val="10"/>
        <rFont val="Calibri"/>
        <family val="2"/>
        <scheme val="minor"/>
      </rPr>
      <t>45%</t>
    </r>
    <r>
      <rPr>
        <sz val="10"/>
        <rFont val="Calibri"/>
        <family val="2"/>
        <scheme val="minor"/>
      </rPr>
      <t>)*</t>
    </r>
  </si>
  <si>
    <t xml:space="preserve">Pre N (%) </t>
  </si>
  <si>
    <t xml:space="preserve">Post N (%) </t>
  </si>
  <si>
    <t>Pre N (%)</t>
  </si>
  <si>
    <t>Post N (%)</t>
  </si>
  <si>
    <t>Mean 1.3</t>
  </si>
  <si>
    <t>Mean 1.2</t>
  </si>
  <si>
    <t>Mean 1.8</t>
  </si>
  <si>
    <t>180 (73%)</t>
  </si>
  <si>
    <t>3 (1%)</t>
  </si>
  <si>
    <r>
      <rPr>
        <vertAlign val="superscript"/>
        <sz val="9"/>
        <rFont val="Calibri"/>
        <family val="2"/>
        <scheme val="minor"/>
      </rPr>
      <t xml:space="preserve">1 </t>
    </r>
    <r>
      <rPr>
        <sz val="9"/>
        <rFont val="Calibri"/>
        <family val="2"/>
        <scheme val="minor"/>
      </rPr>
      <t>England excluding the Central TV area (England excluding East and West Midlands)</t>
    </r>
  </si>
  <si>
    <t xml:space="preserve"> -7.3%*</t>
  </si>
  <si>
    <r>
      <t>Number of GP presentations</t>
    </r>
    <r>
      <rPr>
        <b/>
        <vertAlign val="superscript"/>
        <sz val="11"/>
        <color theme="1"/>
        <rFont val="Calibri"/>
        <family val="2"/>
        <scheme val="minor"/>
      </rPr>
      <t xml:space="preserve">1 </t>
    </r>
    <r>
      <rPr>
        <b/>
        <sz val="11"/>
        <color theme="1"/>
        <rFont val="Calibri"/>
        <family val="2"/>
        <scheme val="minor"/>
      </rPr>
      <t>(% of all ages)</t>
    </r>
  </si>
  <si>
    <t>**Statistically significant difference between the change in the control area compared with the pilot area (interaction term of Poisson regression model: p&lt;0.05)</t>
  </si>
  <si>
    <r>
      <t xml:space="preserve">1 </t>
    </r>
    <r>
      <rPr>
        <sz val="9"/>
        <color theme="1"/>
        <rFont val="Calibri"/>
        <family val="2"/>
        <scheme val="minor"/>
      </rPr>
      <t xml:space="preserve">The number of working days in the eight week periods were the same in 2010 as in 2011, so adjustment for working days was not necessary </t>
    </r>
  </si>
  <si>
    <t>No. of cases (% of all cases)</t>
  </si>
  <si>
    <t>Table S10. Regional campaign: performance status (PS) of lung cancer patients first seen during Oct-Dec 2010 and Oct-Dec 2011 for the pilot and control areas</t>
  </si>
  <si>
    <t>Table S9. Regional campaign: first definitive treatment received for lung cancer patients first seen during Oct-Dec 2010 and Oct-Dec 2011 for the pilot and control areas</t>
  </si>
  <si>
    <t>Table S8. Regional campaign: number and proportion of non-small cell lung cancers (NSCLC) and small cell lung cancers (SCLC) diagnosed at each stage, for lung cancer patients first seen during Oct-Dec 2010 and Oct-Dec 2011 for the pilot and control areas</t>
  </si>
  <si>
    <t>Table S7. Regional campaign: number of lung cancers diagnosed for patients first seen during Oct-Dec 2010 and Oct-Dec 2011 for the pilot and control areas</t>
  </si>
  <si>
    <t>PCT = Primary care trust</t>
  </si>
  <si>
    <t>Table S11. National campaign: National Lung Cancer Audit source of referral for lung cancer patients for the campaign and control periods</t>
  </si>
  <si>
    <t>Table S12. Regional campaign: National Lung Cancer Audit source of referral for lung cancer patients for the campaign and control areas</t>
  </si>
  <si>
    <r>
      <rPr>
        <sz val="11"/>
        <color theme="1"/>
        <rFont val="Calibri"/>
        <family val="2"/>
        <scheme val="minor"/>
      </rPr>
      <t>B</t>
    </r>
    <r>
      <rPr>
        <b/>
        <sz val="11"/>
        <color theme="1"/>
        <rFont val="Calibri"/>
        <family val="2"/>
        <scheme val="minor"/>
      </rPr>
      <t>) Monthly conversion rate (proportion of urgent GP referrals for suspected lung cancer that resulted in a lung cancer diagnosis)</t>
    </r>
  </si>
  <si>
    <t>Figure S4. National campaign: Stage at diagnosis of newly diagnosed non-small cell lung cancer (NSCLC) cases, England Jan 2010 to Dec 2012 (by month first seen for lung cancer)</t>
  </si>
  <si>
    <t xml:space="preserve">Regional pilot: public awareness pre- and post-campaign survey results for the control and pilot areas  </t>
  </si>
  <si>
    <t xml:space="preserve">Table S1. Regional pilot: public awareness pre- and post-campaign survey results for the control and pilot areas  </t>
  </si>
  <si>
    <t>Regional campaign: number of urgent GP referrals for suspected lung cancer for the control and pilot areas, comparing Oct-Dec 2010 with Oct-Dec 2011</t>
  </si>
  <si>
    <t xml:space="preserve">Table S6. Regional campaign: number of urgent GP referrals for suspected lung cancer for the control and pilot areas, comparing Oct-Dec 2010 with Oct-Dec 2011 </t>
  </si>
  <si>
    <t>Regional campaign: number of lung cancers diagnosed for patients first seen during Oct-Dec 2010 and Oct-Dec 2011 for the pilot and control areas</t>
  </si>
  <si>
    <t>Regional campaign: number and proportion of non-small cell lung cancers (NSCLC) and small cell lung cancers (SCLC) diagnosed at each stage, for lung cancer patients first seen during Oct-Dec 2010 and Oct-Dec 2011 for the pilot and control areas</t>
  </si>
  <si>
    <t>Regional campaign: first definitive treatment received for lung cancer patients first seen during Oct-Dec 2010 and Oct-Dec 2011 for the pilot and control areas</t>
  </si>
  <si>
    <t>Regional campaign: performance status (PS) of lung cancer patients first seen during Oct-Dec 2010 and Oct-Dec 2011 for the pilot and control areas</t>
  </si>
  <si>
    <t>National campaign: National Lung Cancer Audit source of referral for lung cancer patients for the campaign and control periods</t>
  </si>
  <si>
    <t>Regional campaign: National Lung Cancer Audit source of referral for lung cancer patients for the campaign and control areas</t>
  </si>
  <si>
    <t>National Campaign: number of GP presentations for a cough per week adjusted for bank holidays, patients aged 50+, data from 486 practices January 2010 to May 2013.</t>
  </si>
  <si>
    <t>B) Monthly conversion rate (proportion of urgent GP referrals for suspected lung cancer that resulted in a lung cancer diagnosis)</t>
  </si>
  <si>
    <t>National campaign. Stage at diagnosis of newly diagnosed non-small cell lung cancer (NSCLC) cases, England Jan 2010 to Dec 2012 (by month first seen for lung cancer)</t>
  </si>
  <si>
    <t>Figure S8: Week by week profile of attendances of the key campaign symptom (cough and suspected lung cancer), 2010 vs 2011 (patients aged 30+) in the regional campaign’s pilot area</t>
  </si>
  <si>
    <t>Regional pilot: Percentage change in GP attendances for key campaign symptoms (cough and suspected lung cancer) for the 8 weeks after the campaign launch in 2011 compared with the same weeks in the previous year, in the regional campaign’s pilot area by age group</t>
  </si>
  <si>
    <t xml:space="preserve">Figure S9: Percentage change in GP attendances for key campaign symptoms (cough and suspected lung cancer) comparing eight weeks following the campaign launch in 2011 with the same weeks in 2010, in the regional campaign’s pilot area by age group </t>
  </si>
  <si>
    <t>Regional Pilot Area (n=27 PCTs)</t>
  </si>
  <si>
    <t>Regional Pilot Area (n=32 trusts)</t>
  </si>
  <si>
    <t>Regional Pilot area</t>
  </si>
</sst>
</file>

<file path=xl/styles.xml><?xml version="1.0" encoding="utf-8"?>
<styleSheet xmlns="http://schemas.openxmlformats.org/spreadsheetml/2006/main">
  <numFmts count="5">
    <numFmt numFmtId="43" formatCode="_-* #,##0.00_-;\-* #,##0.00_-;_-* &quot;-&quot;??_-;_-@_-"/>
    <numFmt numFmtId="164" formatCode="0.0"/>
    <numFmt numFmtId="165" formatCode="0.000"/>
    <numFmt numFmtId="166" formatCode="0.0%"/>
    <numFmt numFmtId="167" formatCode="_-* #,##0_-;\-* #,##0_-;_-* &quot;-&quot;??_-;_-@_-"/>
  </numFmts>
  <fonts count="32">
    <font>
      <sz val="11"/>
      <color theme="1"/>
      <name val="Calibri"/>
      <family val="2"/>
      <scheme val="minor"/>
    </font>
    <font>
      <b/>
      <sz val="11"/>
      <color theme="1"/>
      <name val="Calibri"/>
      <family val="2"/>
      <scheme val="minor"/>
    </font>
    <font>
      <b/>
      <sz val="10"/>
      <color theme="1"/>
      <name val="Calibri"/>
      <family val="2"/>
      <scheme val="minor"/>
    </font>
    <font>
      <b/>
      <vertAlign val="superscript"/>
      <sz val="10"/>
      <color theme="1"/>
      <name val="Calibri"/>
      <family val="2"/>
      <scheme val="minor"/>
    </font>
    <font>
      <sz val="10"/>
      <color theme="1"/>
      <name val="Calibri"/>
      <family val="2"/>
      <scheme val="minor"/>
    </font>
    <font>
      <b/>
      <i/>
      <sz val="10"/>
      <color theme="1"/>
      <name val="Calibri"/>
      <family val="2"/>
      <scheme val="minor"/>
    </font>
    <font>
      <i/>
      <sz val="10"/>
      <color theme="1"/>
      <name val="Calibri"/>
      <family val="2"/>
      <scheme val="minor"/>
    </font>
    <font>
      <vertAlign val="superscript"/>
      <sz val="9"/>
      <color theme="1"/>
      <name val="Calibri"/>
      <family val="2"/>
      <scheme val="minor"/>
    </font>
    <font>
      <sz val="9"/>
      <color theme="1"/>
      <name val="Calibri"/>
      <family val="2"/>
      <scheme val="minor"/>
    </font>
    <font>
      <sz val="9"/>
      <color rgb="FF000000"/>
      <name val="Calibri"/>
      <family val="2"/>
      <scheme val="minor"/>
    </font>
    <font>
      <b/>
      <sz val="11"/>
      <name val="Calibri"/>
      <family val="2"/>
      <scheme val="minor"/>
    </font>
    <font>
      <sz val="9.9"/>
      <color rgb="FF000000"/>
      <name val="Calibri"/>
      <family val="2"/>
      <scheme val="minor"/>
    </font>
    <font>
      <sz val="11"/>
      <color rgb="FFFF0000"/>
      <name val="Calibri"/>
      <family val="2"/>
      <scheme val="minor"/>
    </font>
    <font>
      <sz val="11"/>
      <color theme="1"/>
      <name val="Calibri"/>
      <family val="2"/>
      <scheme val="minor"/>
    </font>
    <font>
      <sz val="11"/>
      <name val="Calibri"/>
      <family val="2"/>
    </font>
    <font>
      <sz val="11"/>
      <color rgb="FF7030A0"/>
      <name val="Calibri"/>
      <family val="2"/>
    </font>
    <font>
      <b/>
      <sz val="11"/>
      <color rgb="FF7030A0"/>
      <name val="Calibri"/>
      <family val="2"/>
    </font>
    <font>
      <sz val="11"/>
      <color rgb="FF7030A0"/>
      <name val="Calibri"/>
      <family val="2"/>
      <scheme val="minor"/>
    </font>
    <font>
      <b/>
      <sz val="11"/>
      <color rgb="FF000000"/>
      <name val="Calibri"/>
      <family val="2"/>
      <scheme val="minor"/>
    </font>
    <font>
      <sz val="11"/>
      <name val="Calibri"/>
      <family val="2"/>
      <scheme val="minor"/>
    </font>
    <font>
      <sz val="11"/>
      <color rgb="FF000000"/>
      <name val="Calibri"/>
      <family val="2"/>
      <scheme val="minor"/>
    </font>
    <font>
      <b/>
      <vertAlign val="superscript"/>
      <sz val="11"/>
      <color theme="1"/>
      <name val="Calibri"/>
      <family val="2"/>
      <scheme val="minor"/>
    </font>
    <font>
      <b/>
      <sz val="10"/>
      <name val="Calibri"/>
      <family val="2"/>
      <scheme val="minor"/>
    </font>
    <font>
      <b/>
      <vertAlign val="superscript"/>
      <sz val="10"/>
      <name val="Calibri"/>
      <family val="2"/>
      <scheme val="minor"/>
    </font>
    <font>
      <sz val="10"/>
      <name val="Calibri"/>
      <family val="2"/>
      <scheme val="minor"/>
    </font>
    <font>
      <i/>
      <sz val="10"/>
      <name val="Calibri"/>
      <family val="2"/>
      <scheme val="minor"/>
    </font>
    <font>
      <b/>
      <i/>
      <sz val="10"/>
      <name val="Calibri"/>
      <family val="2"/>
      <scheme val="minor"/>
    </font>
    <font>
      <sz val="9"/>
      <name val="Calibri"/>
      <family val="2"/>
      <scheme val="minor"/>
    </font>
    <font>
      <vertAlign val="superscript"/>
      <sz val="9"/>
      <name val="Calibri"/>
      <family val="2"/>
      <scheme val="minor"/>
    </font>
    <font>
      <b/>
      <sz val="9"/>
      <name val="Calibri"/>
      <family val="2"/>
      <scheme val="minor"/>
    </font>
    <font>
      <vertAlign val="superscript"/>
      <sz val="10"/>
      <name val="Calibri"/>
      <family val="2"/>
      <scheme val="minor"/>
    </font>
    <font>
      <i/>
      <sz val="11"/>
      <color rgb="FF7F7F7F"/>
      <name val="Calibri"/>
      <family val="2"/>
      <scheme val="minor"/>
    </font>
  </fonts>
  <fills count="3">
    <fill>
      <patternFill patternType="none"/>
    </fill>
    <fill>
      <patternFill patternType="gray125"/>
    </fill>
    <fill>
      <patternFill patternType="solid">
        <fgColor theme="0"/>
        <bgColor indexed="64"/>
      </patternFill>
    </fill>
  </fills>
  <borders count="188">
    <border>
      <left/>
      <right/>
      <top/>
      <bottom/>
      <diagonal/>
    </border>
    <border>
      <left style="medium">
        <color rgb="FF000000"/>
      </left>
      <right/>
      <top style="medium">
        <color rgb="FF000000"/>
      </top>
      <bottom/>
      <diagonal/>
    </border>
    <border>
      <left style="medium">
        <color rgb="FF000000"/>
      </left>
      <right/>
      <top/>
      <bottom/>
      <diagonal/>
    </border>
    <border>
      <left/>
      <right style="thick">
        <color indexed="64"/>
      </right>
      <top/>
      <bottom/>
      <diagonal/>
    </border>
    <border>
      <left style="medium">
        <color rgb="FF000000"/>
      </left>
      <right/>
      <top/>
      <bottom style="thick">
        <color indexed="64"/>
      </bottom>
      <diagonal/>
    </border>
    <border>
      <left/>
      <right/>
      <top/>
      <bottom style="thick">
        <color indexed="64"/>
      </bottom>
      <diagonal/>
    </border>
    <border>
      <left/>
      <right style="thick">
        <color indexed="64"/>
      </right>
      <top/>
      <bottom style="thick">
        <color indexed="64"/>
      </bottom>
      <diagonal/>
    </border>
    <border>
      <left/>
      <right style="double">
        <color indexed="64"/>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diagonal/>
    </border>
    <border>
      <left/>
      <right style="medium">
        <color rgb="FF000000"/>
      </right>
      <top/>
      <bottom/>
      <diagonal/>
    </border>
    <border>
      <left/>
      <right style="medium">
        <color rgb="FF000000"/>
      </right>
      <top/>
      <bottom style="thick">
        <color indexed="64"/>
      </bottom>
      <diagonal/>
    </border>
    <border>
      <left/>
      <right style="double">
        <color indexed="64"/>
      </right>
      <top/>
      <bottom style="thick">
        <color indexed="64"/>
      </bottom>
      <diagonal/>
    </border>
    <border>
      <left style="medium">
        <color rgb="FF000000"/>
      </left>
      <right style="medium">
        <color rgb="FF000000"/>
      </right>
      <top/>
      <bottom style="thick">
        <color indexed="64"/>
      </bottom>
      <diagonal/>
    </border>
    <border>
      <left style="medium">
        <color rgb="FF000000"/>
      </left>
      <right style="medium">
        <color rgb="FF000000"/>
      </right>
      <top/>
      <bottom/>
      <diagonal/>
    </border>
    <border>
      <left/>
      <right style="thick">
        <color indexed="64"/>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right style="double">
        <color indexed="64"/>
      </right>
      <top/>
      <bottom style="medium">
        <color rgb="FF000000"/>
      </bottom>
      <diagonal/>
    </border>
    <border>
      <left style="medium">
        <color rgb="FF000000"/>
      </left>
      <right style="thick">
        <color indexed="64"/>
      </right>
      <top/>
      <bottom style="thick">
        <color indexed="64"/>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style="thick">
        <color indexed="64"/>
      </left>
      <right/>
      <top style="medium">
        <color rgb="FF000000"/>
      </top>
      <bottom style="medium">
        <color rgb="FF000000"/>
      </bottom>
      <diagonal/>
    </border>
    <border>
      <left style="double">
        <color indexed="64"/>
      </left>
      <right/>
      <top style="medium">
        <color rgb="FF000000"/>
      </top>
      <bottom style="medium">
        <color rgb="FF000000"/>
      </bottom>
      <diagonal/>
    </border>
    <border>
      <left style="double">
        <color indexed="64"/>
      </left>
      <right style="medium">
        <color rgb="FF000000"/>
      </right>
      <top style="medium">
        <color rgb="FF000000"/>
      </top>
      <bottom/>
      <diagonal/>
    </border>
    <border>
      <left style="double">
        <color indexed="64"/>
      </left>
      <right style="medium">
        <color rgb="FF000000"/>
      </right>
      <top/>
      <bottom style="thick">
        <color indexed="64"/>
      </bottom>
      <diagonal/>
    </border>
    <border>
      <left style="medium">
        <color rgb="FF000000"/>
      </left>
      <right style="double">
        <color indexed="64"/>
      </right>
      <top style="medium">
        <color rgb="FF000000"/>
      </top>
      <bottom/>
      <diagonal/>
    </border>
    <border>
      <left style="medium">
        <color rgb="FF000000"/>
      </left>
      <right style="double">
        <color indexed="64"/>
      </right>
      <top/>
      <bottom/>
      <diagonal/>
    </border>
    <border>
      <left style="medium">
        <color rgb="FF000000"/>
      </left>
      <right style="double">
        <color indexed="64"/>
      </right>
      <top/>
      <bottom style="thick">
        <color indexed="64"/>
      </bottom>
      <diagonal/>
    </border>
    <border>
      <left style="medium">
        <color rgb="FF000000"/>
      </left>
      <right/>
      <top style="thick">
        <color indexed="64"/>
      </top>
      <bottom/>
      <diagonal/>
    </border>
    <border>
      <left/>
      <right style="thick">
        <color indexed="64"/>
      </right>
      <top style="thick">
        <color indexed="64"/>
      </top>
      <bottom/>
      <diagonal/>
    </border>
    <border>
      <left style="medium">
        <color rgb="FF000000"/>
      </left>
      <right style="double">
        <color indexed="64"/>
      </right>
      <top style="thick">
        <color indexed="64"/>
      </top>
      <bottom/>
      <diagonal/>
    </border>
    <border>
      <left style="medium">
        <color rgb="FF000000"/>
      </left>
      <right style="double">
        <color indexed="64"/>
      </right>
      <top/>
      <bottom style="medium">
        <color rgb="FF000000"/>
      </bottom>
      <diagonal/>
    </border>
    <border>
      <left style="double">
        <color indexed="64"/>
      </left>
      <right style="medium">
        <color rgb="FF000000"/>
      </right>
      <top style="thick">
        <color indexed="64"/>
      </top>
      <bottom/>
      <diagonal/>
    </border>
    <border>
      <left style="double">
        <color indexed="64"/>
      </left>
      <right style="medium">
        <color rgb="FF000000"/>
      </right>
      <top/>
      <bottom style="medium">
        <color rgb="FF000000"/>
      </bottom>
      <diagonal/>
    </border>
    <border>
      <left/>
      <right style="medium">
        <color rgb="FF000000"/>
      </right>
      <top style="thick">
        <color indexed="64"/>
      </top>
      <bottom/>
      <diagonal/>
    </border>
    <border>
      <left style="medium">
        <color rgb="FF000000"/>
      </left>
      <right style="thick">
        <color indexed="64"/>
      </right>
      <top style="thick">
        <color indexed="64"/>
      </top>
      <bottom/>
      <diagonal/>
    </border>
    <border>
      <left style="medium">
        <color rgb="FF000000"/>
      </left>
      <right style="thick">
        <color indexed="64"/>
      </right>
      <top/>
      <bottom/>
      <diagonal/>
    </border>
    <border>
      <left style="medium">
        <color rgb="FF000000"/>
      </left>
      <right style="thick">
        <color indexed="64"/>
      </right>
      <top/>
      <bottom style="medium">
        <color rgb="FF000000"/>
      </bottom>
      <diagonal/>
    </border>
    <border>
      <left style="medium">
        <color rgb="FF000000"/>
      </left>
      <right style="thick">
        <color indexed="64"/>
      </right>
      <top style="medium">
        <color rgb="FF000000"/>
      </top>
      <bottom/>
      <diagonal/>
    </border>
    <border>
      <left style="thick">
        <color indexed="64"/>
      </left>
      <right style="medium">
        <color rgb="FF000000"/>
      </right>
      <top style="medium">
        <color rgb="FF000000"/>
      </top>
      <bottom/>
      <diagonal/>
    </border>
    <border>
      <left style="thick">
        <color indexed="64"/>
      </left>
      <right style="medium">
        <color rgb="FF000000"/>
      </right>
      <top/>
      <bottom style="medium">
        <color rgb="FF000000"/>
      </bottom>
      <diagonal/>
    </border>
    <border>
      <left style="medium">
        <color rgb="FF000000"/>
      </left>
      <right style="medium">
        <color rgb="FF000000"/>
      </right>
      <top style="thick">
        <color indexed="64"/>
      </top>
      <bottom/>
      <diagonal/>
    </border>
    <border>
      <left style="medium">
        <color rgb="FF000000"/>
      </left>
      <right style="medium">
        <color rgb="FF000000"/>
      </right>
      <top style="medium">
        <color rgb="FF000000"/>
      </top>
      <bottom/>
      <diagonal/>
    </border>
    <border>
      <left style="thick">
        <color indexed="64"/>
      </left>
      <right style="medium">
        <color rgb="FF000000"/>
      </right>
      <top style="thick">
        <color indexed="64"/>
      </top>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top/>
      <bottom style="double">
        <color indexed="64"/>
      </bottom>
      <diagonal/>
    </border>
    <border>
      <left/>
      <right style="medium">
        <color rgb="FF000000"/>
      </right>
      <top/>
      <bottom style="double">
        <color indexed="64"/>
      </bottom>
      <diagonal/>
    </border>
    <border>
      <left/>
      <right style="double">
        <color indexed="64"/>
      </right>
      <top/>
      <bottom style="double">
        <color indexed="64"/>
      </bottom>
      <diagonal/>
    </border>
    <border>
      <left/>
      <right style="thick">
        <color indexed="64"/>
      </right>
      <top style="medium">
        <color rgb="FF000000"/>
      </top>
      <bottom style="medium">
        <color rgb="FF000000"/>
      </bottom>
      <diagonal/>
    </border>
    <border>
      <left style="medium">
        <color rgb="FF000000"/>
      </left>
      <right/>
      <top style="medium">
        <color rgb="FF000000"/>
      </top>
      <bottom style="thick">
        <color indexed="64"/>
      </bottom>
      <diagonal/>
    </border>
    <border>
      <left/>
      <right style="thick">
        <color indexed="64"/>
      </right>
      <top style="medium">
        <color rgb="FF000000"/>
      </top>
      <bottom style="thick">
        <color indexed="64"/>
      </bottom>
      <diagonal/>
    </border>
    <border>
      <left style="medium">
        <color rgb="FF000000"/>
      </left>
      <right/>
      <top style="thick">
        <color indexed="64"/>
      </top>
      <bottom style="medium">
        <color rgb="FF000000"/>
      </bottom>
      <diagonal/>
    </border>
    <border>
      <left/>
      <right style="thick">
        <color indexed="64"/>
      </right>
      <top style="thick">
        <color indexed="64"/>
      </top>
      <bottom style="medium">
        <color rgb="FF000000"/>
      </bottom>
      <diagonal/>
    </border>
    <border>
      <left/>
      <right style="medium">
        <color rgb="FF000000"/>
      </right>
      <top style="double">
        <color indexed="64"/>
      </top>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right style="medium">
        <color rgb="FF000000"/>
      </right>
      <top/>
      <bottom style="medium">
        <color indexed="64"/>
      </bottom>
      <diagonal/>
    </border>
    <border>
      <left/>
      <right style="double">
        <color indexed="64"/>
      </right>
      <top/>
      <bottom style="medium">
        <color indexed="64"/>
      </bottom>
      <diagonal/>
    </border>
    <border>
      <left/>
      <right style="medium">
        <color rgb="FF000000"/>
      </right>
      <top style="thick">
        <color indexed="64"/>
      </top>
      <bottom style="medium">
        <color rgb="FF000000"/>
      </bottom>
      <diagonal/>
    </border>
    <border>
      <left style="medium">
        <color rgb="FF000000"/>
      </left>
      <right style="thick">
        <color indexed="64"/>
      </right>
      <top/>
      <bottom style="double">
        <color indexed="64"/>
      </bottom>
      <diagonal/>
    </border>
    <border>
      <left/>
      <right style="double">
        <color indexed="64"/>
      </right>
      <top/>
      <bottom/>
      <diagonal/>
    </border>
    <border>
      <left style="medium">
        <color indexed="64"/>
      </left>
      <right style="medium">
        <color rgb="FF000000"/>
      </right>
      <top style="medium">
        <color indexed="64"/>
      </top>
      <bottom style="medium">
        <color indexed="64"/>
      </bottom>
      <diagonal/>
    </border>
    <border>
      <left style="medium">
        <color rgb="FF000000"/>
      </left>
      <right style="medium">
        <color rgb="FF000000"/>
      </right>
      <top style="medium">
        <color indexed="64"/>
      </top>
      <bottom style="medium">
        <color indexed="64"/>
      </bottom>
      <diagonal/>
    </border>
    <border>
      <left style="medium">
        <color rgb="FF000000"/>
      </left>
      <right style="double">
        <color indexed="64"/>
      </right>
      <top style="medium">
        <color indexed="64"/>
      </top>
      <bottom style="medium">
        <color indexed="64"/>
      </bottom>
      <diagonal/>
    </border>
    <border>
      <left style="double">
        <color indexed="64"/>
      </left>
      <right style="medium">
        <color rgb="FF000000"/>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top style="medium">
        <color indexed="64"/>
      </top>
      <bottom style="medium">
        <color rgb="FF000000"/>
      </bottom>
      <diagonal/>
    </border>
    <border>
      <left/>
      <right style="double">
        <color indexed="64"/>
      </right>
      <top style="medium">
        <color indexed="64"/>
      </top>
      <bottom style="medium">
        <color rgb="FF000000"/>
      </bottom>
      <diagonal/>
    </border>
    <border>
      <left style="double">
        <color indexed="64"/>
      </left>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top/>
      <bottom style="medium">
        <color indexed="64"/>
      </bottom>
      <diagonal/>
    </border>
    <border>
      <left/>
      <right/>
      <top/>
      <bottom style="medium">
        <color indexed="64"/>
      </bottom>
      <diagonal/>
    </border>
    <border>
      <left style="medium">
        <color rgb="FF000000"/>
      </left>
      <right style="medium">
        <color indexed="64"/>
      </right>
      <top style="medium">
        <color rgb="FF000000"/>
      </top>
      <bottom style="medium">
        <color indexed="64"/>
      </bottom>
      <diagonal/>
    </border>
    <border>
      <left style="medium">
        <color indexed="64"/>
      </left>
      <right style="medium">
        <color rgb="FF000000"/>
      </right>
      <top style="medium">
        <color rgb="FF000000"/>
      </top>
      <bottom style="medium">
        <color indexed="64"/>
      </bottom>
      <diagonal/>
    </border>
    <border>
      <left style="medium">
        <color rgb="FF000000"/>
      </left>
      <right style="double">
        <color indexed="64"/>
      </right>
      <top style="medium">
        <color rgb="FF000000"/>
      </top>
      <bottom style="medium">
        <color indexed="64"/>
      </bottom>
      <diagonal/>
    </border>
    <border>
      <left style="double">
        <color indexed="64"/>
      </left>
      <right style="medium">
        <color indexed="64"/>
      </right>
      <top style="medium">
        <color rgb="FF000000"/>
      </top>
      <bottom style="medium">
        <color indexed="64"/>
      </bottom>
      <diagonal/>
    </border>
    <border>
      <left style="medium">
        <color rgb="FF000000"/>
      </left>
      <right style="medium">
        <color rgb="FF000000"/>
      </right>
      <top style="medium">
        <color rgb="FF000000"/>
      </top>
      <bottom style="medium">
        <color indexed="64"/>
      </bottom>
      <diagonal/>
    </border>
    <border>
      <left style="thick">
        <color indexed="64"/>
      </left>
      <right style="medium">
        <color rgb="FF000000"/>
      </right>
      <top/>
      <bottom style="medium">
        <color indexed="64"/>
      </bottom>
      <diagonal/>
    </border>
    <border>
      <left style="medium">
        <color rgb="FF000000"/>
      </left>
      <right style="medium">
        <color rgb="FF000000"/>
      </right>
      <top/>
      <bottom style="medium">
        <color indexed="64"/>
      </bottom>
      <diagonal/>
    </border>
    <border>
      <left style="medium">
        <color rgb="FF000000"/>
      </left>
      <right style="double">
        <color indexed="64"/>
      </right>
      <top/>
      <bottom style="medium">
        <color indexed="64"/>
      </bottom>
      <diagonal/>
    </border>
    <border>
      <left style="double">
        <color indexed="64"/>
      </left>
      <right style="medium">
        <color rgb="FF000000"/>
      </right>
      <top/>
      <bottom style="medium">
        <color indexed="64"/>
      </bottom>
      <diagonal/>
    </border>
    <border>
      <left style="thick">
        <color indexed="64"/>
      </left>
      <right style="medium">
        <color rgb="FF000000"/>
      </right>
      <top style="thin">
        <color indexed="64"/>
      </top>
      <bottom style="thin">
        <color indexed="64"/>
      </bottom>
      <diagonal/>
    </border>
    <border>
      <left/>
      <right style="medium">
        <color rgb="FF000000"/>
      </right>
      <top style="thin">
        <color indexed="64"/>
      </top>
      <bottom style="thin">
        <color indexed="64"/>
      </bottom>
      <diagonal/>
    </border>
    <border>
      <left/>
      <right style="double">
        <color indexed="64"/>
      </right>
      <top style="thin">
        <color indexed="64"/>
      </top>
      <bottom style="thin">
        <color indexed="64"/>
      </bottom>
      <diagonal/>
    </border>
    <border>
      <left style="medium">
        <color rgb="FF000000"/>
      </left>
      <right style="thick">
        <color indexed="64"/>
      </right>
      <top style="thin">
        <color indexed="64"/>
      </top>
      <bottom style="thin">
        <color indexed="64"/>
      </bottom>
      <diagonal/>
    </border>
    <border>
      <left style="medium">
        <color rgb="FF000000"/>
      </left>
      <right style="medium">
        <color rgb="FF000000"/>
      </right>
      <top style="thin">
        <color indexed="64"/>
      </top>
      <bottom style="thin">
        <color indexed="64"/>
      </bottom>
      <diagonal/>
    </border>
    <border>
      <left style="medium">
        <color rgb="FF000000"/>
      </left>
      <right style="double">
        <color indexed="64"/>
      </right>
      <top style="thin">
        <color indexed="64"/>
      </top>
      <bottom style="thin">
        <color indexed="64"/>
      </bottom>
      <diagonal/>
    </border>
    <border>
      <left style="double">
        <color indexed="64"/>
      </left>
      <right style="medium">
        <color rgb="FF000000"/>
      </right>
      <top style="thin">
        <color indexed="64"/>
      </top>
      <bottom style="thin">
        <color indexed="64"/>
      </bottom>
      <diagonal/>
    </border>
    <border>
      <left style="thick">
        <color indexed="64"/>
      </left>
      <right style="medium">
        <color rgb="FF000000"/>
      </right>
      <top style="double">
        <color indexed="64"/>
      </top>
      <bottom style="medium">
        <color indexed="64"/>
      </bottom>
      <diagonal/>
    </border>
    <border>
      <left style="medium">
        <color rgb="FF000000"/>
      </left>
      <right style="medium">
        <color rgb="FF000000"/>
      </right>
      <top style="double">
        <color indexed="64"/>
      </top>
      <bottom style="medium">
        <color indexed="64"/>
      </bottom>
      <diagonal/>
    </border>
    <border>
      <left style="medium">
        <color rgb="FF000000"/>
      </left>
      <right style="double">
        <color indexed="64"/>
      </right>
      <top style="double">
        <color indexed="64"/>
      </top>
      <bottom style="medium">
        <color indexed="64"/>
      </bottom>
      <diagonal/>
    </border>
    <border>
      <left style="double">
        <color indexed="64"/>
      </left>
      <right style="medium">
        <color rgb="FF000000"/>
      </right>
      <top style="double">
        <color indexed="64"/>
      </top>
      <bottom style="medium">
        <color indexed="64"/>
      </bottom>
      <diagonal/>
    </border>
    <border>
      <left style="medium">
        <color rgb="FF000000"/>
      </left>
      <right style="thick">
        <color indexed="64"/>
      </right>
      <top style="double">
        <color indexed="64"/>
      </top>
      <bottom style="medium">
        <color indexed="64"/>
      </bottom>
      <diagonal/>
    </border>
    <border>
      <left style="medium">
        <color rgb="FF000000"/>
      </left>
      <right style="thick">
        <color indexed="64"/>
      </right>
      <top style="medium">
        <color rgb="FF000000"/>
      </top>
      <bottom style="medium">
        <color indexed="64"/>
      </bottom>
      <diagonal/>
    </border>
    <border>
      <left style="thick">
        <color indexed="64"/>
      </left>
      <right style="medium">
        <color rgb="FF000000"/>
      </right>
      <top style="medium">
        <color rgb="FF000000"/>
      </top>
      <bottom style="medium">
        <color indexed="64"/>
      </bottom>
      <diagonal/>
    </border>
    <border>
      <left style="double">
        <color indexed="64"/>
      </left>
      <right style="medium">
        <color rgb="FF000000"/>
      </right>
      <top style="medium">
        <color rgb="FF000000"/>
      </top>
      <bottom style="medium">
        <color indexed="64"/>
      </bottom>
      <diagonal/>
    </border>
    <border>
      <left style="medium">
        <color rgb="FF000000"/>
      </left>
      <right style="thick">
        <color indexed="64"/>
      </right>
      <top/>
      <bottom style="medium">
        <color indexed="64"/>
      </bottom>
      <diagonal/>
    </border>
    <border>
      <left/>
      <right style="medium">
        <color rgb="FF000000"/>
      </right>
      <top style="medium">
        <color rgb="FF000000"/>
      </top>
      <bottom style="medium">
        <color indexed="64"/>
      </bottom>
      <diagonal/>
    </border>
    <border>
      <left/>
      <right style="double">
        <color indexed="64"/>
      </right>
      <top style="medium">
        <color rgb="FF000000"/>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bottom/>
      <diagonal/>
    </border>
    <border>
      <left style="medium">
        <color indexed="64"/>
      </left>
      <right/>
      <top/>
      <bottom style="thick">
        <color indexed="64"/>
      </bottom>
      <diagonal/>
    </border>
    <border>
      <left/>
      <right/>
      <top style="thick">
        <color indexed="64"/>
      </top>
      <bottom/>
      <diagonal/>
    </border>
    <border>
      <left style="medium">
        <color rgb="FF000000"/>
      </left>
      <right style="thick">
        <color indexed="64"/>
      </right>
      <top style="medium">
        <color rgb="FF000000"/>
      </top>
      <bottom style="double">
        <color indexed="64"/>
      </bottom>
      <diagonal/>
    </border>
    <border>
      <left/>
      <right style="thick">
        <color indexed="64"/>
      </right>
      <top/>
      <bottom style="medium">
        <color indexed="64"/>
      </bottom>
      <diagonal/>
    </border>
    <border>
      <left style="medium">
        <color indexed="64"/>
      </left>
      <right style="medium">
        <color indexed="64"/>
      </right>
      <top/>
      <bottom style="medium">
        <color indexed="64"/>
      </bottom>
      <diagonal/>
    </border>
    <border>
      <left/>
      <right/>
      <top style="double">
        <color indexed="64"/>
      </top>
      <bottom/>
      <diagonal/>
    </border>
    <border>
      <left style="medium">
        <color indexed="64"/>
      </left>
      <right/>
      <top style="thick">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thick">
        <color indexed="64"/>
      </right>
      <top style="medium">
        <color indexed="64"/>
      </top>
      <bottom style="medium">
        <color indexed="64"/>
      </bottom>
      <diagonal/>
    </border>
    <border>
      <left style="thick">
        <color indexed="64"/>
      </left>
      <right style="medium">
        <color rgb="FF000000"/>
      </right>
      <top style="medium">
        <color indexed="64"/>
      </top>
      <bottom style="medium">
        <color indexed="64"/>
      </bottom>
      <diagonal/>
    </border>
    <border>
      <left style="medium">
        <color indexed="64"/>
      </left>
      <right style="thick">
        <color indexed="64"/>
      </right>
      <top style="medium">
        <color indexed="64"/>
      </top>
      <bottom style="medium">
        <color indexed="64"/>
      </bottom>
      <diagonal/>
    </border>
    <border>
      <left/>
      <right style="medium">
        <color rgb="FF000000"/>
      </right>
      <top style="medium">
        <color indexed="64"/>
      </top>
      <bottom style="medium">
        <color indexed="64"/>
      </bottom>
      <diagonal/>
    </border>
    <border>
      <left/>
      <right style="double">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double">
        <color indexed="64"/>
      </left>
      <right style="medium">
        <color indexed="64"/>
      </right>
      <top style="medium">
        <color indexed="64"/>
      </top>
      <bottom style="medium">
        <color indexed="64"/>
      </bottom>
      <diagonal/>
    </border>
    <border>
      <left/>
      <right/>
      <top style="thick">
        <color indexed="64"/>
      </top>
      <bottom style="medium">
        <color rgb="FF000000"/>
      </bottom>
      <diagonal/>
    </border>
    <border>
      <left/>
      <right style="medium">
        <color indexed="64"/>
      </right>
      <top/>
      <bottom/>
      <diagonal/>
    </border>
    <border>
      <left style="thick">
        <color indexed="64"/>
      </left>
      <right style="medium">
        <color rgb="FF000000"/>
      </right>
      <top style="medium">
        <color rgb="FF000000"/>
      </top>
      <bottom style="thick">
        <color indexed="64"/>
      </bottom>
      <diagonal/>
    </border>
    <border>
      <left style="double">
        <color indexed="64"/>
      </left>
      <right style="medium">
        <color indexed="64"/>
      </right>
      <top/>
      <bottom style="medium">
        <color indexed="64"/>
      </bottom>
      <diagonal/>
    </border>
    <border>
      <left/>
      <right style="medium">
        <color rgb="FF000000"/>
      </right>
      <top style="medium">
        <color rgb="FF000000"/>
      </top>
      <bottom style="thick">
        <color indexed="64"/>
      </bottom>
      <diagonal/>
    </border>
    <border>
      <left/>
      <right style="double">
        <color indexed="64"/>
      </right>
      <top style="medium">
        <color rgb="FF000000"/>
      </top>
      <bottom style="thick">
        <color indexed="64"/>
      </bottom>
      <diagonal/>
    </border>
    <border>
      <left style="thick">
        <color indexed="64"/>
      </left>
      <right style="medium">
        <color rgb="FF000000"/>
      </right>
      <top/>
      <bottom style="thick">
        <color indexed="64"/>
      </bottom>
      <diagonal/>
    </border>
    <border>
      <left style="thick">
        <color indexed="64"/>
      </left>
      <right/>
      <top style="thick">
        <color indexed="64"/>
      </top>
      <bottom/>
      <diagonal/>
    </border>
    <border>
      <left/>
      <right style="medium">
        <color indexed="64"/>
      </right>
      <top style="thick">
        <color indexed="64"/>
      </top>
      <bottom/>
      <diagonal/>
    </border>
    <border>
      <left style="medium">
        <color rgb="FF000000"/>
      </left>
      <right style="medium">
        <color rgb="FF000000"/>
      </right>
      <top style="thick">
        <color indexed="64"/>
      </top>
      <bottom style="medium">
        <color indexed="64"/>
      </bottom>
      <diagonal/>
    </border>
    <border>
      <left style="medium">
        <color rgb="FF000000"/>
      </left>
      <right style="double">
        <color indexed="64"/>
      </right>
      <top style="thick">
        <color indexed="64"/>
      </top>
      <bottom style="medium">
        <color indexed="64"/>
      </bottom>
      <diagonal/>
    </border>
    <border>
      <left style="double">
        <color indexed="64"/>
      </left>
      <right style="medium">
        <color rgb="FF000000"/>
      </right>
      <top style="thick">
        <color indexed="64"/>
      </top>
      <bottom style="medium">
        <color indexed="64"/>
      </bottom>
      <diagonal/>
    </border>
    <border>
      <left style="double">
        <color indexed="64"/>
      </left>
      <right style="thick">
        <color indexed="64"/>
      </right>
      <top style="thick">
        <color indexed="64"/>
      </top>
      <bottom style="medium">
        <color indexed="64"/>
      </bottom>
      <diagonal/>
    </border>
    <border>
      <left style="thick">
        <color indexed="64"/>
      </left>
      <right/>
      <top/>
      <bottom/>
      <diagonal/>
    </border>
    <border>
      <left style="thick">
        <color indexed="64"/>
      </left>
      <right/>
      <top/>
      <bottom style="thick">
        <color indexed="64"/>
      </bottom>
      <diagonal/>
    </border>
    <border>
      <left/>
      <right style="medium">
        <color indexed="64"/>
      </right>
      <top/>
      <bottom style="thick">
        <color indexed="64"/>
      </bottom>
      <diagonal/>
    </border>
    <border>
      <left style="double">
        <color indexed="64"/>
      </left>
      <right style="thick">
        <color indexed="64"/>
      </right>
      <top/>
      <bottom style="thick">
        <color indexed="64"/>
      </bottom>
      <diagonal/>
    </border>
    <border>
      <left style="double">
        <color indexed="64"/>
      </left>
      <right style="thick">
        <color indexed="64"/>
      </right>
      <top/>
      <bottom style="medium">
        <color rgb="FF000000"/>
      </bottom>
      <diagonal/>
    </border>
    <border>
      <left style="double">
        <color indexed="64"/>
      </left>
      <right style="thick">
        <color indexed="64"/>
      </right>
      <top style="medium">
        <color rgb="FF000000"/>
      </top>
      <bottom style="thick">
        <color indexed="64"/>
      </bottom>
      <diagonal/>
    </border>
    <border>
      <left style="double">
        <color indexed="64"/>
      </left>
      <right style="thick">
        <color indexed="64"/>
      </right>
      <top/>
      <bottom/>
      <diagonal/>
    </border>
    <border>
      <left style="thick">
        <color indexed="64"/>
      </left>
      <right/>
      <top style="thick">
        <color indexed="64"/>
      </top>
      <bottom style="medium">
        <color rgb="FF000000"/>
      </bottom>
      <diagonal/>
    </border>
    <border>
      <left/>
      <right style="double">
        <color indexed="64"/>
      </right>
      <top style="thick">
        <color indexed="64"/>
      </top>
      <bottom style="medium">
        <color rgb="FF000000"/>
      </bottom>
      <diagonal/>
    </border>
    <border>
      <left style="double">
        <color indexed="64"/>
      </left>
      <right/>
      <top style="thick">
        <color indexed="64"/>
      </top>
      <bottom style="medium">
        <color rgb="FF000000"/>
      </bottom>
      <diagonal/>
    </border>
    <border>
      <left style="double">
        <color indexed="64"/>
      </left>
      <right style="thick">
        <color indexed="64"/>
      </right>
      <top style="thick">
        <color indexed="64"/>
      </top>
      <bottom/>
      <diagonal/>
    </border>
    <border>
      <left/>
      <right style="medium">
        <color rgb="FF000000"/>
      </right>
      <top style="thick">
        <color indexed="64"/>
      </top>
      <bottom style="medium">
        <color indexed="64"/>
      </bottom>
      <diagonal/>
    </border>
    <border>
      <left style="medium">
        <color indexed="64"/>
      </left>
      <right style="thick">
        <color indexed="64"/>
      </right>
      <top style="thick">
        <color indexed="64"/>
      </top>
      <bottom style="medium">
        <color indexed="64"/>
      </bottom>
      <diagonal/>
    </border>
    <border>
      <left style="medium">
        <color indexed="64"/>
      </left>
      <right style="thick">
        <color indexed="64"/>
      </right>
      <top/>
      <bottom style="medium">
        <color rgb="FF000000"/>
      </bottom>
      <diagonal/>
    </border>
    <border>
      <left style="medium">
        <color indexed="64"/>
      </left>
      <right style="thick">
        <color indexed="64"/>
      </right>
      <top/>
      <bottom/>
      <diagonal/>
    </border>
    <border>
      <left style="medium">
        <color indexed="64"/>
      </left>
      <right style="thick">
        <color indexed="64"/>
      </right>
      <top style="medium">
        <color indexed="64"/>
      </top>
      <bottom style="thick">
        <color indexed="64"/>
      </bottom>
      <diagonal/>
    </border>
    <border>
      <left style="medium">
        <color rgb="FF000000"/>
      </left>
      <right style="double">
        <color indexed="64"/>
      </right>
      <top style="medium">
        <color indexed="64"/>
      </top>
      <bottom style="medium">
        <color rgb="FF000000"/>
      </bottom>
      <diagonal/>
    </border>
    <border>
      <left style="thin">
        <color indexed="64"/>
      </left>
      <right style="double">
        <color indexed="64"/>
      </right>
      <top style="medium">
        <color indexed="64"/>
      </top>
      <bottom style="medium">
        <color indexed="64"/>
      </bottom>
      <diagonal/>
    </border>
    <border>
      <left/>
      <right style="medium">
        <color rgb="FF000000"/>
      </right>
      <top style="double">
        <color indexed="64"/>
      </top>
      <bottom style="medium">
        <color indexed="64"/>
      </bottom>
      <diagonal/>
    </border>
    <border>
      <left/>
      <right style="double">
        <color indexed="64"/>
      </right>
      <top style="double">
        <color indexed="64"/>
      </top>
      <bottom style="medium">
        <color indexed="64"/>
      </bottom>
      <diagonal/>
    </border>
    <border>
      <left style="medium">
        <color indexed="64"/>
      </left>
      <right style="medium">
        <color indexed="64"/>
      </right>
      <top style="medium">
        <color indexed="64"/>
      </top>
      <bottom style="thick">
        <color indexed="64"/>
      </bottom>
      <diagonal/>
    </border>
    <border>
      <left style="medium">
        <color indexed="64"/>
      </left>
      <right style="medium">
        <color indexed="64"/>
      </right>
      <top/>
      <bottom style="thick">
        <color indexed="64"/>
      </bottom>
      <diagonal/>
    </border>
    <border>
      <left style="medium">
        <color indexed="64"/>
      </left>
      <right style="medium">
        <color indexed="64"/>
      </right>
      <top style="thick">
        <color indexed="64"/>
      </top>
      <bottom style="thick">
        <color indexed="64"/>
      </bottom>
      <diagonal/>
    </border>
    <border>
      <left style="thick">
        <color indexed="64"/>
      </left>
      <right style="medium">
        <color rgb="FF000000"/>
      </right>
      <top style="thick">
        <color indexed="64"/>
      </top>
      <bottom style="thick">
        <color indexed="64"/>
      </bottom>
      <diagonal/>
    </border>
    <border>
      <left/>
      <right style="medium">
        <color rgb="FF000000"/>
      </right>
      <top style="thick">
        <color indexed="64"/>
      </top>
      <bottom style="thick">
        <color indexed="64"/>
      </bottom>
      <diagonal/>
    </border>
    <border>
      <left/>
      <right style="double">
        <color indexed="64"/>
      </right>
      <top style="thick">
        <color indexed="64"/>
      </top>
      <bottom style="thick">
        <color indexed="64"/>
      </bottom>
      <diagonal/>
    </border>
    <border>
      <left style="double">
        <color indexed="64"/>
      </left>
      <right style="thick">
        <color indexed="64"/>
      </right>
      <top style="medium">
        <color indexed="64"/>
      </top>
      <bottom style="medium">
        <color indexed="64"/>
      </bottom>
      <diagonal/>
    </border>
    <border>
      <left style="double">
        <color indexed="64"/>
      </left>
      <right style="thick">
        <color indexed="64"/>
      </right>
      <top/>
      <bottom style="medium">
        <color indexed="64"/>
      </bottom>
      <diagonal/>
    </border>
    <border>
      <left style="double">
        <color indexed="64"/>
      </left>
      <right style="medium">
        <color indexed="64"/>
      </right>
      <top/>
      <bottom style="thick">
        <color indexed="64"/>
      </bottom>
      <diagonal/>
    </border>
    <border>
      <left style="medium">
        <color indexed="64"/>
      </left>
      <right style="double">
        <color indexed="64"/>
      </right>
      <top style="thick">
        <color indexed="64"/>
      </top>
      <bottom style="thick">
        <color indexed="64"/>
      </bottom>
      <diagonal/>
    </border>
    <border>
      <left style="double">
        <color indexed="64"/>
      </left>
      <right style="medium">
        <color indexed="64"/>
      </right>
      <top style="thick">
        <color indexed="64"/>
      </top>
      <bottom style="thick">
        <color indexed="64"/>
      </bottom>
      <diagonal/>
    </border>
    <border>
      <left/>
      <right style="medium">
        <color indexed="64"/>
      </right>
      <top style="thick">
        <color indexed="64"/>
      </top>
      <bottom style="thick">
        <color indexed="64"/>
      </bottom>
      <diagonal/>
    </border>
    <border>
      <left style="double">
        <color indexed="64"/>
      </left>
      <right style="thick">
        <color indexed="64"/>
      </right>
      <top style="thick">
        <color indexed="64"/>
      </top>
      <bottom style="thick">
        <color indexed="64"/>
      </bottom>
      <diagonal/>
    </border>
    <border>
      <left style="thick">
        <color indexed="64"/>
      </left>
      <right/>
      <top style="thick">
        <color indexed="64"/>
      </top>
      <bottom style="thick">
        <color indexed="64"/>
      </bottom>
      <diagonal/>
    </border>
    <border>
      <left style="medium">
        <color indexed="64"/>
      </left>
      <right/>
      <top style="thick">
        <color indexed="64"/>
      </top>
      <bottom style="thick">
        <color indexed="64"/>
      </bottom>
      <diagonal/>
    </border>
    <border>
      <left style="medium">
        <color indexed="64"/>
      </left>
      <right style="medium">
        <color rgb="FF000000"/>
      </right>
      <top/>
      <bottom/>
      <diagonal/>
    </border>
    <border>
      <left style="double">
        <color indexed="64"/>
      </left>
      <right style="medium">
        <color indexed="64"/>
      </right>
      <top/>
      <bottom/>
      <diagonal/>
    </border>
    <border>
      <left style="double">
        <color indexed="64"/>
      </left>
      <right style="thick">
        <color indexed="64"/>
      </right>
      <top style="thick">
        <color indexed="64"/>
      </top>
      <bottom style="medium">
        <color rgb="FF000000"/>
      </bottom>
      <diagonal/>
    </border>
    <border>
      <left style="medium">
        <color indexed="64"/>
      </left>
      <right style="medium">
        <color indexed="64"/>
      </right>
      <top style="thick">
        <color indexed="64"/>
      </top>
      <bottom style="medium">
        <color indexed="64"/>
      </bottom>
      <diagonal/>
    </border>
    <border>
      <left/>
      <right/>
      <top style="thick">
        <color indexed="64"/>
      </top>
      <bottom style="medium">
        <color indexed="64"/>
      </bottom>
      <diagonal/>
    </border>
    <border>
      <left style="thick">
        <color indexed="64"/>
      </left>
      <right style="medium">
        <color rgb="FF000000"/>
      </right>
      <top/>
      <bottom/>
      <diagonal/>
    </border>
    <border>
      <left style="thick">
        <color indexed="64"/>
      </left>
      <right/>
      <top style="thick">
        <color indexed="64"/>
      </top>
      <bottom style="medium">
        <color indexed="64"/>
      </bottom>
      <diagonal/>
    </border>
    <border>
      <left style="medium">
        <color rgb="FF000000"/>
      </left>
      <right style="double">
        <color indexed="64"/>
      </right>
      <top style="medium">
        <color rgb="FF000000"/>
      </top>
      <bottom style="thick">
        <color indexed="64"/>
      </bottom>
      <diagonal/>
    </border>
    <border>
      <left style="medium">
        <color rgb="FF000000"/>
      </left>
      <right style="double">
        <color indexed="64"/>
      </right>
      <top style="thick">
        <color indexed="64"/>
      </top>
      <bottom style="thick">
        <color indexed="64"/>
      </bottom>
      <diagonal/>
    </border>
    <border>
      <left style="medium">
        <color rgb="FF000000"/>
      </left>
      <right style="thick">
        <color indexed="64"/>
      </right>
      <top style="medium">
        <color rgb="FF000000"/>
      </top>
      <bottom style="thick">
        <color indexed="64"/>
      </bottom>
      <diagonal/>
    </border>
    <border>
      <left style="medium">
        <color rgb="FF000000"/>
      </left>
      <right style="thick">
        <color indexed="64"/>
      </right>
      <top style="thick">
        <color indexed="64"/>
      </top>
      <bottom style="thick">
        <color indexed="64"/>
      </bottom>
      <diagonal/>
    </border>
    <border>
      <left/>
      <right style="double">
        <color indexed="64"/>
      </right>
      <top style="medium">
        <color indexed="64"/>
      </top>
      <bottom style="thick">
        <color indexed="64"/>
      </bottom>
      <diagonal/>
    </border>
    <border>
      <left/>
      <right style="medium">
        <color rgb="FF000000"/>
      </right>
      <top style="medium">
        <color rgb="FF000000"/>
      </top>
      <bottom style="thin">
        <color indexed="64"/>
      </bottom>
      <diagonal/>
    </border>
    <border>
      <left style="thick">
        <color indexed="64"/>
      </left>
      <right/>
      <top style="medium">
        <color rgb="FF000000"/>
      </top>
      <bottom style="thin">
        <color indexed="64"/>
      </bottom>
      <diagonal/>
    </border>
    <border>
      <left style="double">
        <color indexed="64"/>
      </left>
      <right/>
      <top style="medium">
        <color rgb="FF000000"/>
      </top>
      <bottom style="thin">
        <color indexed="64"/>
      </bottom>
      <diagonal/>
    </border>
    <border>
      <left style="medium">
        <color rgb="FF000000"/>
      </left>
      <right/>
      <top style="medium">
        <color rgb="FF000000"/>
      </top>
      <bottom style="thin">
        <color indexed="64"/>
      </bottom>
      <diagonal/>
    </border>
  </borders>
  <cellStyleXfs count="7">
    <xf numFmtId="0" fontId="0" fillId="0" borderId="0"/>
    <xf numFmtId="43" fontId="13" fillId="0" borderId="0" applyFont="0" applyFill="0" applyBorder="0" applyAlignment="0" applyProtection="0"/>
    <xf numFmtId="9" fontId="13" fillId="0" borderId="0" applyFont="0" applyFill="0" applyBorder="0" applyAlignment="0" applyProtection="0"/>
    <xf numFmtId="0" fontId="14" fillId="0" borderId="0"/>
    <xf numFmtId="9" fontId="14" fillId="0" borderId="0" applyFont="0" applyFill="0" applyBorder="0" applyAlignment="0" applyProtection="0"/>
    <xf numFmtId="0" fontId="13" fillId="0" borderId="0"/>
    <xf numFmtId="0" fontId="31" fillId="0" borderId="0" applyNumberFormat="0" applyFill="0" applyBorder="0" applyAlignment="0" applyProtection="0"/>
  </cellStyleXfs>
  <cellXfs count="560">
    <xf numFmtId="0" fontId="0" fillId="0" borderId="0" xfId="0"/>
    <xf numFmtId="0" fontId="1" fillId="0" borderId="0" xfId="0" applyFont="1"/>
    <xf numFmtId="0" fontId="2" fillId="0" borderId="11" xfId="0" applyFont="1" applyBorder="1" applyAlignment="1">
      <alignment horizontal="center" vertical="top" wrapText="1"/>
    </xf>
    <xf numFmtId="0" fontId="4" fillId="0" borderId="17" xfId="0" applyFont="1" applyBorder="1" applyAlignment="1">
      <alignment horizontal="center" vertical="top" wrapText="1"/>
    </xf>
    <xf numFmtId="0" fontId="0" fillId="0" borderId="0" xfId="0" applyAlignment="1">
      <alignment wrapText="1"/>
    </xf>
    <xf numFmtId="0" fontId="7" fillId="0" borderId="0" xfId="0" applyFont="1"/>
    <xf numFmtId="0" fontId="8" fillId="0" borderId="0" xfId="0" applyFont="1"/>
    <xf numFmtId="0" fontId="0" fillId="0" borderId="17" xfId="0" applyBorder="1" applyAlignment="1">
      <alignment horizontal="center" wrapText="1"/>
    </xf>
    <xf numFmtId="0" fontId="2" fillId="0" borderId="17" xfId="0" applyFont="1" applyBorder="1" applyAlignment="1">
      <alignment horizontal="center" vertical="top" wrapText="1"/>
    </xf>
    <xf numFmtId="0" fontId="4" fillId="0" borderId="18" xfId="0" applyFont="1" applyBorder="1" applyAlignment="1">
      <alignment horizontal="center" vertical="top" wrapText="1"/>
    </xf>
    <xf numFmtId="0" fontId="6" fillId="0" borderId="17" xfId="0" applyFont="1" applyBorder="1" applyAlignment="1">
      <alignment horizontal="center" vertical="top" wrapText="1"/>
    </xf>
    <xf numFmtId="0" fontId="2" fillId="0" borderId="38" xfId="0" applyFont="1" applyBorder="1" applyAlignment="1">
      <alignment vertical="top" wrapText="1"/>
    </xf>
    <xf numFmtId="3" fontId="4" fillId="0" borderId="17" xfId="0" applyNumberFormat="1" applyFont="1" applyBorder="1" applyAlignment="1">
      <alignment horizontal="center" vertical="top" wrapText="1"/>
    </xf>
    <xf numFmtId="0" fontId="2" fillId="0" borderId="18" xfId="0" applyFont="1" applyBorder="1" applyAlignment="1">
      <alignment horizontal="center" vertical="top" wrapText="1"/>
    </xf>
    <xf numFmtId="0" fontId="1" fillId="0" borderId="46" xfId="0" applyFont="1" applyBorder="1" applyAlignment="1">
      <alignment vertical="top" wrapText="1"/>
    </xf>
    <xf numFmtId="0" fontId="1" fillId="0" borderId="45" xfId="0" applyFont="1" applyBorder="1" applyAlignment="1">
      <alignment vertical="top" wrapText="1"/>
    </xf>
    <xf numFmtId="0" fontId="1" fillId="0" borderId="17" xfId="0" applyFont="1" applyBorder="1" applyAlignment="1">
      <alignment vertical="top" wrapText="1"/>
    </xf>
    <xf numFmtId="49" fontId="4" fillId="0" borderId="17" xfId="0" applyNumberFormat="1" applyFont="1" applyBorder="1" applyAlignment="1">
      <alignment horizontal="center" vertical="top" wrapText="1"/>
    </xf>
    <xf numFmtId="0" fontId="2" fillId="0" borderId="97" xfId="0" applyFont="1" applyBorder="1" applyAlignment="1">
      <alignment vertical="top" wrapText="1"/>
    </xf>
    <xf numFmtId="0" fontId="2" fillId="0" borderId="98" xfId="0" applyFont="1" applyBorder="1" applyAlignment="1">
      <alignment vertical="top" wrapText="1"/>
    </xf>
    <xf numFmtId="0" fontId="2" fillId="0" borderId="101" xfId="0" applyFont="1" applyBorder="1" applyAlignment="1">
      <alignment vertical="top" wrapText="1"/>
    </xf>
    <xf numFmtId="0" fontId="4" fillId="0" borderId="82" xfId="0" applyFont="1" applyBorder="1" applyAlignment="1">
      <alignment horizontal="center" vertical="top" wrapText="1"/>
    </xf>
    <xf numFmtId="0" fontId="4" fillId="0" borderId="83" xfId="0" applyFont="1" applyBorder="1" applyAlignment="1">
      <alignment horizontal="center" vertical="top" wrapText="1"/>
    </xf>
    <xf numFmtId="0" fontId="4" fillId="0" borderId="84" xfId="0" applyFont="1" applyBorder="1" applyAlignment="1">
      <alignment horizontal="center" vertical="top" wrapText="1"/>
    </xf>
    <xf numFmtId="0" fontId="4" fillId="0" borderId="85" xfId="0" applyFont="1" applyBorder="1" applyAlignment="1">
      <alignment horizontal="center" vertical="top" wrapText="1"/>
    </xf>
    <xf numFmtId="0" fontId="6" fillId="0" borderId="102" xfId="0" applyFont="1" applyBorder="1" applyAlignment="1">
      <alignment horizontal="center" vertical="top" wrapText="1"/>
    </xf>
    <xf numFmtId="0" fontId="4" fillId="0" borderId="102" xfId="0" applyFont="1" applyBorder="1" applyAlignment="1">
      <alignment horizontal="center" vertical="top" wrapText="1"/>
    </xf>
    <xf numFmtId="0" fontId="4" fillId="0" borderId="103" xfId="0" applyFont="1" applyBorder="1" applyAlignment="1">
      <alignment horizontal="center" vertical="top" wrapText="1"/>
    </xf>
    <xf numFmtId="0" fontId="4" fillId="0" borderId="17" xfId="0" applyFont="1" applyBorder="1" applyAlignment="1">
      <alignment vertical="top" wrapText="1"/>
    </xf>
    <xf numFmtId="0" fontId="4" fillId="0" borderId="18" xfId="0" applyFont="1" applyBorder="1" applyAlignment="1">
      <alignment horizontal="right" vertical="top" wrapText="1"/>
    </xf>
    <xf numFmtId="165" fontId="4" fillId="0" borderId="18" xfId="0" applyNumberFormat="1" applyFont="1" applyBorder="1" applyAlignment="1">
      <alignment horizontal="right" vertical="top" wrapText="1"/>
    </xf>
    <xf numFmtId="0" fontId="2" fillId="0" borderId="18" xfId="0" applyFont="1" applyBorder="1" applyAlignment="1">
      <alignment horizontal="right" vertical="top" wrapText="1"/>
    </xf>
    <xf numFmtId="0" fontId="2" fillId="0" borderId="17" xfId="0" applyFont="1" applyBorder="1" applyAlignment="1">
      <alignment horizontal="right" vertical="top" wrapText="1"/>
    </xf>
    <xf numFmtId="0" fontId="2" fillId="0" borderId="17" xfId="0" applyFont="1" applyBorder="1" applyAlignment="1">
      <alignment vertical="top" wrapText="1"/>
    </xf>
    <xf numFmtId="0" fontId="2" fillId="0" borderId="17" xfId="0" applyFont="1" applyBorder="1" applyAlignment="1">
      <alignment horizontal="center" vertical="top" wrapText="1"/>
    </xf>
    <xf numFmtId="0" fontId="2" fillId="0" borderId="38" xfId="0" applyFont="1" applyBorder="1" applyAlignment="1">
      <alignment vertical="top" wrapText="1"/>
    </xf>
    <xf numFmtId="0" fontId="2" fillId="0" borderId="37" xfId="0" applyFont="1" applyBorder="1" applyAlignment="1">
      <alignment vertical="top" wrapText="1"/>
    </xf>
    <xf numFmtId="0" fontId="11" fillId="0" borderId="0" xfId="0" quotePrefix="1" applyFont="1"/>
    <xf numFmtId="0" fontId="4" fillId="0" borderId="10" xfId="0" applyFont="1" applyBorder="1" applyAlignment="1">
      <alignment horizontal="center" vertical="top" wrapText="1"/>
    </xf>
    <xf numFmtId="49" fontId="4" fillId="0" borderId="10" xfId="0" applyNumberFormat="1" applyFont="1" applyBorder="1" applyAlignment="1">
      <alignment horizontal="center" vertical="top" wrapText="1"/>
    </xf>
    <xf numFmtId="0" fontId="4" fillId="0" borderId="63" xfId="0" applyFont="1" applyBorder="1" applyAlignment="1">
      <alignment vertical="top" wrapText="1"/>
    </xf>
    <xf numFmtId="0" fontId="4" fillId="0" borderId="10" xfId="0" applyFont="1" applyBorder="1" applyAlignment="1">
      <alignment vertical="top" wrapText="1"/>
    </xf>
    <xf numFmtId="0" fontId="2" fillId="0" borderId="89" xfId="0" applyFont="1" applyBorder="1" applyAlignment="1">
      <alignment horizontal="left" vertical="top" wrapText="1"/>
    </xf>
    <xf numFmtId="0" fontId="4" fillId="0" borderId="86" xfId="0" applyFont="1" applyBorder="1" applyAlignment="1">
      <alignment horizontal="center" vertical="top" wrapText="1"/>
    </xf>
    <xf numFmtId="0" fontId="4" fillId="0" borderId="87" xfId="0" applyFont="1" applyBorder="1" applyAlignment="1">
      <alignment horizontal="center" vertical="top" wrapText="1"/>
    </xf>
    <xf numFmtId="49" fontId="4" fillId="0" borderId="87" xfId="0" applyNumberFormat="1" applyFont="1" applyBorder="1" applyAlignment="1">
      <alignment horizontal="center" vertical="top" wrapText="1"/>
    </xf>
    <xf numFmtId="0" fontId="4" fillId="0" borderId="88" xfId="0" applyFont="1" applyBorder="1" applyAlignment="1">
      <alignment vertical="top" wrapText="1"/>
    </xf>
    <xf numFmtId="0" fontId="4" fillId="0" borderId="87" xfId="0" applyFont="1" applyBorder="1" applyAlignment="1">
      <alignment vertical="top" wrapText="1"/>
    </xf>
    <xf numFmtId="0" fontId="4" fillId="0" borderId="18" xfId="0" applyFont="1" applyBorder="1" applyAlignment="1">
      <alignment vertical="top" wrapText="1"/>
    </xf>
    <xf numFmtId="164" fontId="4" fillId="0" borderId="17" xfId="0" applyNumberFormat="1" applyFont="1" applyBorder="1" applyAlignment="1">
      <alignment horizontal="center" vertical="top" wrapText="1"/>
    </xf>
    <xf numFmtId="0" fontId="4" fillId="0" borderId="90" xfId="0" applyFont="1" applyBorder="1" applyAlignment="1">
      <alignment horizontal="center" vertical="top" wrapText="1"/>
    </xf>
    <xf numFmtId="49" fontId="4" fillId="0" borderId="90" xfId="0" applyNumberFormat="1" applyFont="1" applyBorder="1" applyAlignment="1">
      <alignment horizontal="center" vertical="top" wrapText="1"/>
    </xf>
    <xf numFmtId="0" fontId="4" fillId="0" borderId="91" xfId="0" applyFont="1" applyBorder="1" applyAlignment="1">
      <alignment horizontal="right" vertical="top" wrapText="1"/>
    </xf>
    <xf numFmtId="0" fontId="4" fillId="0" borderId="92" xfId="0" applyFont="1" applyBorder="1" applyAlignment="1">
      <alignment horizontal="center" vertical="top" wrapText="1"/>
    </xf>
    <xf numFmtId="0" fontId="4" fillId="0" borderId="90" xfId="0" applyFont="1" applyBorder="1" applyAlignment="1">
      <alignment vertical="top" wrapText="1"/>
    </xf>
    <xf numFmtId="0" fontId="2" fillId="0" borderId="18" xfId="0" applyFont="1" applyBorder="1" applyAlignment="1">
      <alignment vertical="top" wrapText="1"/>
    </xf>
    <xf numFmtId="0" fontId="1" fillId="0" borderId="0" xfId="0" applyFont="1" applyAlignment="1">
      <alignment vertical="top" wrapText="1"/>
    </xf>
    <xf numFmtId="166" fontId="0" fillId="0" borderId="0" xfId="2" applyNumberFormat="1" applyFont="1"/>
    <xf numFmtId="166" fontId="0" fillId="0" borderId="0" xfId="0" applyNumberFormat="1"/>
    <xf numFmtId="0" fontId="6" fillId="0" borderId="155" xfId="0" applyFont="1" applyBorder="1" applyAlignment="1">
      <alignment horizontal="center" vertical="top" wrapText="1"/>
    </xf>
    <xf numFmtId="0" fontId="4" fillId="0" borderId="155" xfId="0" applyFont="1" applyBorder="1" applyAlignment="1">
      <alignment horizontal="center" vertical="top" wrapText="1"/>
    </xf>
    <xf numFmtId="0" fontId="4" fillId="0" borderId="156" xfId="0" applyFont="1" applyBorder="1" applyAlignment="1">
      <alignment horizontal="center" vertical="top" wrapText="1"/>
    </xf>
    <xf numFmtId="49" fontId="4" fillId="0" borderId="83" xfId="0" applyNumberFormat="1" applyFont="1" applyBorder="1" applyAlignment="1">
      <alignment horizontal="center" vertical="top" wrapText="1"/>
    </xf>
    <xf numFmtId="0" fontId="4" fillId="0" borderId="84" xfId="0" applyFont="1" applyBorder="1" applyAlignment="1">
      <alignment horizontal="right" vertical="top" wrapText="1"/>
    </xf>
    <xf numFmtId="0" fontId="4" fillId="0" borderId="83" xfId="0" applyFont="1" applyBorder="1" applyAlignment="1">
      <alignment horizontal="right" vertical="top" wrapText="1"/>
    </xf>
    <xf numFmtId="49" fontId="4" fillId="0" borderId="155" xfId="0" applyNumberFormat="1" applyFont="1" applyBorder="1" applyAlignment="1">
      <alignment horizontal="center" vertical="top" wrapText="1"/>
    </xf>
    <xf numFmtId="0" fontId="5" fillId="0" borderId="156" xfId="0" applyFont="1" applyBorder="1" applyAlignment="1">
      <alignment horizontal="right" vertical="top" wrapText="1"/>
    </xf>
    <xf numFmtId="0" fontId="5" fillId="0" borderId="155" xfId="0" applyFont="1" applyBorder="1" applyAlignment="1">
      <alignment horizontal="right" vertical="top" wrapText="1"/>
    </xf>
    <xf numFmtId="0" fontId="5" fillId="0" borderId="101" xfId="0" applyFont="1" applyBorder="1" applyAlignment="1">
      <alignment vertical="top" wrapText="1"/>
    </xf>
    <xf numFmtId="0" fontId="5" fillId="0" borderId="82" xfId="0" applyFont="1" applyBorder="1" applyAlignment="1">
      <alignment horizontal="center" vertical="top" wrapText="1"/>
    </xf>
    <xf numFmtId="0" fontId="5" fillId="0" borderId="83" xfId="0" applyFont="1" applyBorder="1" applyAlignment="1">
      <alignment horizontal="center" vertical="top" wrapText="1"/>
    </xf>
    <xf numFmtId="0" fontId="5" fillId="0" borderId="84" xfId="0" applyFont="1" applyBorder="1" applyAlignment="1">
      <alignment horizontal="center" vertical="top" wrapText="1"/>
    </xf>
    <xf numFmtId="0" fontId="5" fillId="0" borderId="85" xfId="0" applyFont="1" applyBorder="1" applyAlignment="1">
      <alignment horizontal="center" vertical="top" wrapText="1"/>
    </xf>
    <xf numFmtId="0" fontId="5" fillId="0" borderId="99" xfId="0" applyFont="1" applyBorder="1" applyAlignment="1">
      <alignment horizontal="center" vertical="top" wrapText="1"/>
    </xf>
    <xf numFmtId="0" fontId="5" fillId="0" borderId="81" xfId="0" applyFont="1" applyBorder="1" applyAlignment="1">
      <alignment horizontal="center" vertical="top" wrapText="1"/>
    </xf>
    <xf numFmtId="49" fontId="5" fillId="0" borderId="81" xfId="0" applyNumberFormat="1" applyFont="1" applyBorder="1" applyAlignment="1">
      <alignment horizontal="center" vertical="top" wrapText="1"/>
    </xf>
    <xf numFmtId="0" fontId="5" fillId="0" borderId="79" xfId="0" applyFont="1" applyBorder="1" applyAlignment="1">
      <alignment horizontal="right" vertical="top" wrapText="1"/>
    </xf>
    <xf numFmtId="0" fontId="5" fillId="0" borderId="100" xfId="0" applyFont="1" applyBorder="1" applyAlignment="1">
      <alignment horizontal="center" vertical="top" wrapText="1"/>
    </xf>
    <xf numFmtId="0" fontId="5" fillId="0" borderId="81" xfId="0" applyFont="1" applyBorder="1" applyAlignment="1">
      <alignment vertical="top" wrapText="1"/>
    </xf>
    <xf numFmtId="3" fontId="0" fillId="0" borderId="0" xfId="0" applyNumberFormat="1"/>
    <xf numFmtId="0" fontId="15" fillId="0" borderId="0" xfId="3" applyFont="1"/>
    <xf numFmtId="0" fontId="16" fillId="0" borderId="0" xfId="3" applyFont="1"/>
    <xf numFmtId="166" fontId="16" fillId="0" borderId="0" xfId="4" applyNumberFormat="1" applyFont="1"/>
    <xf numFmtId="0" fontId="14" fillId="0" borderId="0" xfId="3"/>
    <xf numFmtId="0" fontId="4" fillId="0" borderId="0" xfId="0" applyFont="1" applyBorder="1" applyAlignment="1">
      <alignment vertical="top" wrapText="1"/>
    </xf>
    <xf numFmtId="165" fontId="0" fillId="0" borderId="0" xfId="0" applyNumberFormat="1"/>
    <xf numFmtId="165" fontId="15" fillId="0" borderId="0" xfId="3" applyNumberFormat="1" applyFont="1"/>
    <xf numFmtId="165" fontId="14" fillId="0" borderId="0" xfId="3" applyNumberFormat="1"/>
    <xf numFmtId="0" fontId="17" fillId="0" borderId="0" xfId="0" applyFont="1"/>
    <xf numFmtId="166" fontId="17" fillId="0" borderId="0" xfId="2" applyNumberFormat="1" applyFont="1"/>
    <xf numFmtId="0" fontId="1" fillId="0" borderId="20" xfId="0" applyFont="1" applyBorder="1" applyAlignment="1">
      <alignment vertical="top" wrapText="1"/>
    </xf>
    <xf numFmtId="0" fontId="1" fillId="0" borderId="0" xfId="0" applyFont="1" applyAlignment="1">
      <alignment horizontal="left"/>
    </xf>
    <xf numFmtId="0" fontId="0" fillId="0" borderId="0" xfId="0" applyFont="1" applyAlignment="1">
      <alignment horizontal="left"/>
    </xf>
    <xf numFmtId="0" fontId="18" fillId="0" borderId="0" xfId="0" applyFont="1" applyAlignment="1">
      <alignment horizontal="left" readingOrder="1"/>
    </xf>
    <xf numFmtId="0" fontId="0" fillId="0" borderId="0" xfId="0" applyFont="1" applyFill="1" applyAlignment="1">
      <alignment horizontal="left"/>
    </xf>
    <xf numFmtId="0" fontId="0" fillId="0" borderId="0" xfId="0" applyFill="1"/>
    <xf numFmtId="0" fontId="12" fillId="0" borderId="0" xfId="0" applyFont="1" applyFill="1" applyAlignment="1">
      <alignment horizontal="left"/>
    </xf>
    <xf numFmtId="0" fontId="1" fillId="0" borderId="0" xfId="0" applyFont="1" applyFill="1" applyAlignment="1">
      <alignment horizontal="left"/>
    </xf>
    <xf numFmtId="0" fontId="0" fillId="0" borderId="0" xfId="0" applyFont="1"/>
    <xf numFmtId="0" fontId="19" fillId="0" borderId="0" xfId="0" applyFont="1"/>
    <xf numFmtId="0" fontId="19" fillId="2" borderId="0" xfId="0" applyFont="1" applyFill="1"/>
    <xf numFmtId="0" fontId="10" fillId="0" borderId="0" xfId="0" applyFont="1"/>
    <xf numFmtId="0" fontId="19" fillId="0" borderId="0" xfId="0" applyFont="1" applyAlignment="1"/>
    <xf numFmtId="0" fontId="19" fillId="0" borderId="0" xfId="0" applyFont="1" applyAlignment="1">
      <alignment horizontal="left"/>
    </xf>
    <xf numFmtId="0" fontId="19" fillId="0" borderId="0" xfId="0" applyFont="1" applyAlignment="1">
      <alignment horizontal="left" readingOrder="1"/>
    </xf>
    <xf numFmtId="0" fontId="19" fillId="0" borderId="0" xfId="0" applyFont="1" applyFill="1" applyAlignment="1">
      <alignment horizontal="left"/>
    </xf>
    <xf numFmtId="0" fontId="10" fillId="0" borderId="5" xfId="0" applyFont="1" applyBorder="1" applyAlignment="1">
      <alignment wrapText="1"/>
    </xf>
    <xf numFmtId="0" fontId="19" fillId="0" borderId="5" xfId="0" applyFont="1" applyBorder="1"/>
    <xf numFmtId="0" fontId="19" fillId="0" borderId="5" xfId="0" applyFont="1" applyFill="1" applyBorder="1" applyAlignment="1">
      <alignment horizontal="center"/>
    </xf>
    <xf numFmtId="0" fontId="19" fillId="0" borderId="5" xfId="0" applyFont="1" applyBorder="1" applyAlignment="1">
      <alignment horizontal="center"/>
    </xf>
    <xf numFmtId="0" fontId="22" fillId="2" borderId="10" xfId="0" applyFont="1" applyFill="1" applyBorder="1" applyAlignment="1">
      <alignment horizontal="center" vertical="top" wrapText="1"/>
    </xf>
    <xf numFmtId="0" fontId="22" fillId="2" borderId="11" xfId="0" applyFont="1" applyFill="1" applyBorder="1" applyAlignment="1">
      <alignment horizontal="center" vertical="top" wrapText="1"/>
    </xf>
    <xf numFmtId="0" fontId="22" fillId="2" borderId="172" xfId="0" applyFont="1" applyFill="1" applyBorder="1" applyAlignment="1">
      <alignment horizontal="center" vertical="top" wrapText="1"/>
    </xf>
    <xf numFmtId="0" fontId="22" fillId="2" borderId="63" xfId="0" applyFont="1" applyFill="1" applyBorder="1" applyAlignment="1">
      <alignment horizontal="center" vertical="top" wrapText="1"/>
    </xf>
    <xf numFmtId="0" fontId="22" fillId="2" borderId="173" xfId="0" applyFont="1" applyFill="1" applyBorder="1" applyAlignment="1">
      <alignment horizontal="center" vertical="top" wrapText="1"/>
    </xf>
    <xf numFmtId="0" fontId="24" fillId="0" borderId="170" xfId="0" applyFont="1" applyFill="1" applyBorder="1" applyAlignment="1"/>
    <xf numFmtId="0" fontId="24" fillId="0" borderId="159" xfId="0" applyFont="1" applyFill="1" applyBorder="1" applyAlignment="1"/>
    <xf numFmtId="0" fontId="24" fillId="0" borderId="57" xfId="0" applyFont="1" applyFill="1" applyBorder="1" applyAlignment="1"/>
    <xf numFmtId="0" fontId="24" fillId="0" borderId="167" xfId="0" applyFont="1" applyFill="1" applyBorder="1" applyAlignment="1"/>
    <xf numFmtId="0" fontId="24" fillId="0" borderId="171" xfId="0" applyFont="1" applyFill="1" applyBorder="1" applyAlignment="1"/>
    <xf numFmtId="0" fontId="24" fillId="0" borderId="169" xfId="0" applyFont="1" applyFill="1" applyBorder="1" applyAlignment="1"/>
    <xf numFmtId="0" fontId="24" fillId="0" borderId="61" xfId="0" applyFont="1" applyBorder="1" applyAlignment="1">
      <alignment horizontal="center" vertical="top" wrapText="1"/>
    </xf>
    <xf numFmtId="0" fontId="24" fillId="0" borderId="145" xfId="0" applyFont="1" applyBorder="1" applyAlignment="1">
      <alignment horizontal="center" vertical="top" wrapText="1"/>
    </xf>
    <xf numFmtId="0" fontId="24" fillId="0" borderId="174" xfId="0" applyFont="1" applyBorder="1" applyAlignment="1">
      <alignment horizontal="center" vertical="top" wrapText="1"/>
    </xf>
    <xf numFmtId="0" fontId="24" fillId="0" borderId="17" xfId="0" applyFont="1" applyBorder="1" applyAlignment="1">
      <alignment wrapText="1"/>
    </xf>
    <xf numFmtId="0" fontId="24" fillId="0" borderId="18" xfId="0" applyFont="1" applyFill="1" applyBorder="1" applyAlignment="1">
      <alignment wrapText="1"/>
    </xf>
    <xf numFmtId="0" fontId="24" fillId="0" borderId="141" xfId="0" applyFont="1" applyBorder="1" applyAlignment="1">
      <alignment wrapText="1"/>
    </xf>
    <xf numFmtId="0" fontId="24" fillId="0" borderId="17" xfId="0" applyFont="1" applyBorder="1" applyAlignment="1">
      <alignment horizontal="center" vertical="top" wrapText="1"/>
    </xf>
    <xf numFmtId="165" fontId="24" fillId="0" borderId="18" xfId="0" applyNumberFormat="1" applyFont="1" applyBorder="1" applyAlignment="1">
      <alignment horizontal="center" vertical="top" wrapText="1"/>
    </xf>
    <xf numFmtId="0" fontId="24" fillId="0" borderId="18" xfId="0" applyFont="1" applyBorder="1" applyAlignment="1">
      <alignment horizontal="center" vertical="top" wrapText="1"/>
    </xf>
    <xf numFmtId="0" fontId="24" fillId="0" borderId="141" xfId="0" applyFont="1" applyBorder="1" applyAlignment="1">
      <alignment horizontal="center" vertical="top" wrapText="1"/>
    </xf>
    <xf numFmtId="165" fontId="24" fillId="0" borderId="18" xfId="0" applyNumberFormat="1" applyFont="1" applyFill="1" applyBorder="1" applyAlignment="1">
      <alignment wrapText="1"/>
    </xf>
    <xf numFmtId="0" fontId="24" fillId="0" borderId="17" xfId="0" applyFont="1" applyFill="1" applyBorder="1" applyAlignment="1">
      <alignment horizontal="center" vertical="top" wrapText="1"/>
    </xf>
    <xf numFmtId="0" fontId="24" fillId="0" borderId="18" xfId="0" applyFont="1" applyFill="1" applyBorder="1" applyAlignment="1">
      <alignment horizontal="center" vertical="top" wrapText="1"/>
    </xf>
    <xf numFmtId="0" fontId="24" fillId="0" borderId="141" xfId="0" applyFont="1" applyFill="1" applyBorder="1" applyAlignment="1">
      <alignment horizontal="center" vertical="top" wrapText="1"/>
    </xf>
    <xf numFmtId="0" fontId="24" fillId="0" borderId="17" xfId="0" applyFont="1" applyFill="1" applyBorder="1" applyAlignment="1">
      <alignment wrapText="1"/>
    </xf>
    <xf numFmtId="0" fontId="24" fillId="0" borderId="141" xfId="0" applyFont="1" applyFill="1" applyBorder="1" applyAlignment="1">
      <alignment wrapText="1"/>
    </xf>
    <xf numFmtId="0" fontId="24" fillId="0" borderId="126" xfId="0" applyFont="1" applyFill="1" applyBorder="1" applyAlignment="1">
      <alignment horizontal="center" vertical="top" wrapText="1"/>
    </xf>
    <xf numFmtId="0" fontId="24" fillId="0" borderId="128" xfId="0" applyFont="1" applyFill="1" applyBorder="1" applyAlignment="1">
      <alignment horizontal="center" vertical="top" wrapText="1"/>
    </xf>
    <xf numFmtId="0" fontId="24" fillId="0" borderId="129" xfId="0" applyFont="1" applyFill="1" applyBorder="1" applyAlignment="1">
      <alignment horizontal="center" vertical="top" wrapText="1"/>
    </xf>
    <xf numFmtId="0" fontId="24" fillId="0" borderId="142" xfId="0" applyFont="1" applyFill="1" applyBorder="1" applyAlignment="1">
      <alignment horizontal="center" vertical="top" wrapText="1"/>
    </xf>
    <xf numFmtId="0" fontId="24" fillId="0" borderId="126" xfId="0" applyFont="1" applyFill="1" applyBorder="1" applyAlignment="1">
      <alignment wrapText="1"/>
    </xf>
    <xf numFmtId="0" fontId="24" fillId="0" borderId="128" xfId="0" applyFont="1" applyFill="1" applyBorder="1" applyAlignment="1">
      <alignment wrapText="1"/>
    </xf>
    <xf numFmtId="0" fontId="24" fillId="0" borderId="129" xfId="0" applyFont="1" applyFill="1" applyBorder="1" applyAlignment="1">
      <alignment wrapText="1"/>
    </xf>
    <xf numFmtId="0" fontId="24" fillId="0" borderId="142" xfId="0" applyFont="1" applyFill="1" applyBorder="1" applyAlignment="1">
      <alignment wrapText="1"/>
    </xf>
    <xf numFmtId="0" fontId="24" fillId="0" borderId="130" xfId="0" applyFont="1" applyFill="1" applyBorder="1" applyAlignment="1">
      <alignment horizontal="center" vertical="top" wrapText="1"/>
    </xf>
    <xf numFmtId="0" fontId="24" fillId="0" borderId="11" xfId="0" applyFont="1" applyFill="1" applyBorder="1" applyAlignment="1">
      <alignment horizontal="center" vertical="top" wrapText="1"/>
    </xf>
    <xf numFmtId="0" fontId="24" fillId="0" borderId="12" xfId="0" applyFont="1" applyFill="1" applyBorder="1" applyAlignment="1">
      <alignment horizontal="center" vertical="top" wrapText="1"/>
    </xf>
    <xf numFmtId="0" fontId="24" fillId="0" borderId="140" xfId="0" applyFont="1" applyFill="1" applyBorder="1" applyAlignment="1">
      <alignment horizontal="center" vertical="top" wrapText="1"/>
    </xf>
    <xf numFmtId="0" fontId="24" fillId="0" borderId="159" xfId="0" applyFont="1" applyFill="1" applyBorder="1" applyAlignment="1">
      <alignment vertical="top"/>
    </xf>
    <xf numFmtId="0" fontId="24" fillId="0" borderId="57" xfId="0" applyFont="1" applyFill="1" applyBorder="1" applyAlignment="1">
      <alignment vertical="top"/>
    </xf>
    <xf numFmtId="0" fontId="24" fillId="0" borderId="166" xfId="0" applyFont="1" applyFill="1" applyBorder="1" applyAlignment="1">
      <alignment vertical="top"/>
    </xf>
    <xf numFmtId="0" fontId="24" fillId="0" borderId="167" xfId="0" applyFont="1" applyFill="1" applyBorder="1" applyAlignment="1">
      <alignment vertical="top"/>
    </xf>
    <xf numFmtId="0" fontId="24" fillId="0" borderId="168" xfId="0" applyFont="1" applyFill="1" applyBorder="1" applyAlignment="1">
      <alignment vertical="top"/>
    </xf>
    <xf numFmtId="0" fontId="24" fillId="0" borderId="162" xfId="0" applyFont="1" applyFill="1" applyBorder="1" applyAlignment="1">
      <alignment vertical="top"/>
    </xf>
    <xf numFmtId="0" fontId="24" fillId="0" borderId="169" xfId="0" applyFont="1" applyFill="1" applyBorder="1" applyAlignment="1">
      <alignment vertical="top"/>
    </xf>
    <xf numFmtId="0" fontId="26" fillId="0" borderId="149" xfId="0" applyFont="1" applyFill="1" applyBorder="1" applyAlignment="1">
      <alignment vertical="top" wrapText="1"/>
    </xf>
    <xf numFmtId="0" fontId="24" fillId="0" borderId="148" xfId="0" applyFont="1" applyFill="1" applyBorder="1" applyAlignment="1">
      <alignment horizontal="center" vertical="top" wrapText="1"/>
    </xf>
    <xf numFmtId="0" fontId="24" fillId="0" borderId="133" xfId="0" applyFont="1" applyFill="1" applyBorder="1" applyAlignment="1">
      <alignment horizontal="center" vertical="top" wrapText="1"/>
    </xf>
    <xf numFmtId="0" fontId="24" fillId="0" borderId="134" xfId="0" applyFont="1" applyFill="1" applyBorder="1" applyAlignment="1">
      <alignment horizontal="center" vertical="top" wrapText="1"/>
    </xf>
    <xf numFmtId="0" fontId="24" fillId="0" borderId="135" xfId="0" applyFont="1" applyFill="1" applyBorder="1" applyAlignment="1">
      <alignment horizontal="center" vertical="top" wrapText="1"/>
    </xf>
    <xf numFmtId="0" fontId="24" fillId="0" borderId="136" xfId="0" applyFont="1" applyFill="1" applyBorder="1" applyAlignment="1">
      <alignment horizontal="center" vertical="top" wrapText="1"/>
    </xf>
    <xf numFmtId="0" fontId="24" fillId="0" borderId="111" xfId="0" applyFont="1" applyFill="1" applyBorder="1" applyAlignment="1">
      <alignment vertical="top"/>
    </xf>
    <xf numFmtId="0" fontId="24" fillId="0" borderId="175" xfId="0" applyFont="1" applyFill="1" applyBorder="1" applyAlignment="1">
      <alignment vertical="top"/>
    </xf>
    <xf numFmtId="0" fontId="24" fillId="0" borderId="18" xfId="0" applyFont="1" applyFill="1" applyBorder="1" applyAlignment="1">
      <alignment vertical="top" wrapText="1"/>
    </xf>
    <xf numFmtId="0" fontId="24" fillId="0" borderId="127" xfId="0" applyFont="1" applyFill="1" applyBorder="1" applyAlignment="1">
      <alignment vertical="top"/>
    </xf>
    <xf numFmtId="0" fontId="24" fillId="0" borderId="115" xfId="0" applyFont="1" applyFill="1" applyBorder="1" applyAlignment="1">
      <alignment vertical="top"/>
    </xf>
    <xf numFmtId="0" fontId="24" fillId="0" borderId="60" xfId="0" applyFont="1" applyFill="1" applyBorder="1" applyAlignment="1">
      <alignment vertical="top"/>
    </xf>
    <xf numFmtId="0" fontId="24" fillId="0" borderId="164" xfId="0" applyFont="1" applyFill="1" applyBorder="1" applyAlignment="1">
      <alignment vertical="top"/>
    </xf>
    <xf numFmtId="0" fontId="26" fillId="0" borderId="150" xfId="0" applyFont="1" applyFill="1" applyBorder="1" applyAlignment="1">
      <alignment vertical="top" wrapText="1"/>
    </xf>
    <xf numFmtId="0" fontId="24" fillId="0" borderId="16" xfId="0" applyFont="1" applyFill="1" applyBorder="1" applyAlignment="1">
      <alignment horizontal="center" vertical="top" wrapText="1"/>
    </xf>
    <xf numFmtId="0" fontId="24" fillId="0" borderId="64" xfId="0" applyFont="1" applyFill="1" applyBorder="1" applyAlignment="1">
      <alignment horizontal="center" vertical="top" wrapText="1"/>
    </xf>
    <xf numFmtId="0" fontId="24" fillId="0" borderId="153" xfId="0" applyFont="1" applyFill="1" applyBorder="1" applyAlignment="1">
      <alignment horizontal="center" vertical="top" wrapText="1"/>
    </xf>
    <xf numFmtId="0" fontId="24" fillId="0" borderId="3" xfId="0" applyFont="1" applyFill="1" applyBorder="1" applyAlignment="1">
      <alignment horizontal="center" vertical="top"/>
    </xf>
    <xf numFmtId="0" fontId="24" fillId="0" borderId="105" xfId="0" applyFont="1" applyFill="1" applyBorder="1" applyAlignment="1">
      <alignment vertical="top" wrapText="1"/>
    </xf>
    <xf numFmtId="0" fontId="24" fillId="0" borderId="104" xfId="0" applyFont="1" applyFill="1" applyBorder="1" applyAlignment="1">
      <alignment vertical="top" wrapText="1"/>
    </xf>
    <xf numFmtId="0" fontId="24" fillId="0" borderId="121" xfId="0" applyFont="1" applyFill="1" applyBorder="1" applyAlignment="1">
      <alignment vertical="top" wrapText="1"/>
    </xf>
    <xf numFmtId="0" fontId="24" fillId="0" borderId="123" xfId="0" applyFont="1" applyFill="1" applyBorder="1" applyAlignment="1">
      <alignment vertical="top" wrapText="1"/>
    </xf>
    <xf numFmtId="0" fontId="24" fillId="0" borderId="68" xfId="0" applyFont="1" applyFill="1" applyBorder="1" applyAlignment="1">
      <alignment vertical="top" wrapText="1"/>
    </xf>
    <xf numFmtId="0" fontId="24" fillId="0" borderId="163" xfId="0" applyFont="1" applyFill="1" applyBorder="1" applyAlignment="1">
      <alignment vertical="top"/>
    </xf>
    <xf numFmtId="0" fontId="26" fillId="0" borderId="119" xfId="0" applyFont="1" applyFill="1" applyBorder="1" applyAlignment="1">
      <alignment vertical="top" wrapText="1"/>
    </xf>
    <xf numFmtId="0" fontId="24" fillId="0" borderId="120" xfId="0" applyFont="1" applyFill="1" applyBorder="1" applyAlignment="1">
      <alignment horizontal="center" vertical="top" wrapText="1"/>
    </xf>
    <xf numFmtId="0" fontId="24" fillId="0" borderId="65" xfId="0" applyFont="1" applyFill="1" applyBorder="1" applyAlignment="1">
      <alignment horizontal="center" vertical="top" wrapText="1"/>
    </xf>
    <xf numFmtId="0" fontId="24" fillId="0" borderId="66" xfId="0" applyFont="1" applyFill="1" applyBorder="1" applyAlignment="1">
      <alignment horizontal="center" vertical="top" wrapText="1"/>
    </xf>
    <xf numFmtId="0" fontId="24" fillId="0" borderId="67" xfId="0" applyFont="1" applyFill="1" applyBorder="1" applyAlignment="1">
      <alignment horizontal="center" vertical="top" wrapText="1"/>
    </xf>
    <xf numFmtId="0" fontId="24" fillId="0" borderId="117" xfId="0" applyFont="1" applyFill="1" applyBorder="1" applyAlignment="1">
      <alignment horizontal="center" vertical="top" wrapText="1"/>
    </xf>
    <xf numFmtId="0" fontId="24" fillId="0" borderId="122" xfId="0" applyFont="1" applyFill="1" applyBorder="1" applyAlignment="1">
      <alignment vertical="top"/>
    </xf>
    <xf numFmtId="165" fontId="24" fillId="0" borderId="121" xfId="0" applyNumberFormat="1" applyFont="1" applyFill="1" applyBorder="1" applyAlignment="1">
      <alignment vertical="top"/>
    </xf>
    <xf numFmtId="0" fontId="24" fillId="0" borderId="123" xfId="0" applyFont="1" applyFill="1" applyBorder="1" applyAlignment="1">
      <alignment vertical="top"/>
    </xf>
    <xf numFmtId="0" fontId="24" fillId="0" borderId="68" xfId="0" applyFont="1" applyFill="1" applyBorder="1" applyAlignment="1">
      <alignment vertical="top"/>
    </xf>
    <xf numFmtId="0" fontId="24" fillId="0" borderId="121" xfId="0" applyFont="1" applyFill="1" applyBorder="1" applyAlignment="1">
      <alignment vertical="top"/>
    </xf>
    <xf numFmtId="0" fontId="24" fillId="0" borderId="143" xfId="0" applyFont="1" applyFill="1" applyBorder="1" applyAlignment="1">
      <alignment vertical="top"/>
    </xf>
    <xf numFmtId="0" fontId="24" fillId="0" borderId="32" xfId="0" applyFont="1" applyFill="1" applyBorder="1" applyAlignment="1">
      <alignment horizontal="center" vertical="top" wrapText="1"/>
    </xf>
    <xf numFmtId="0" fontId="24" fillId="0" borderId="117" xfId="0" applyFont="1" applyFill="1" applyBorder="1" applyAlignment="1">
      <alignment horizontal="center"/>
    </xf>
    <xf numFmtId="0" fontId="24" fillId="0" borderId="105" xfId="0" applyFont="1" applyFill="1" applyBorder="1" applyAlignment="1">
      <alignment vertical="top"/>
    </xf>
    <xf numFmtId="0" fontId="24" fillId="0" borderId="122" xfId="0" applyFont="1" applyFill="1" applyBorder="1" applyAlignment="1">
      <alignment vertical="top" wrapText="1"/>
    </xf>
    <xf numFmtId="0" fontId="26" fillId="0" borderId="151" xfId="0" applyFont="1" applyFill="1" applyBorder="1" applyAlignment="1">
      <alignment vertical="top" wrapText="1"/>
    </xf>
    <xf numFmtId="0" fontId="24" fillId="0" borderId="15" xfId="0" applyFont="1" applyFill="1" applyBorder="1" applyAlignment="1">
      <alignment horizontal="center" vertical="top" wrapText="1"/>
    </xf>
    <xf numFmtId="0" fontId="24" fillId="0" borderId="154" xfId="0" applyFont="1" applyFill="1" applyBorder="1" applyAlignment="1">
      <alignment vertical="top"/>
    </xf>
    <xf numFmtId="0" fontId="26" fillId="0" borderId="152" xfId="0" applyFont="1" applyFill="1" applyBorder="1" applyAlignment="1">
      <alignment vertical="top" wrapText="1"/>
    </xf>
    <xf numFmtId="0" fontId="24" fillId="0" borderId="53" xfId="0" applyFont="1" applyFill="1" applyBorder="1" applyAlignment="1">
      <alignment horizontal="center" vertical="top" wrapText="1"/>
    </xf>
    <xf numFmtId="0" fontId="24" fillId="0" borderId="157" xfId="0" applyFont="1" applyFill="1" applyBorder="1" applyAlignment="1">
      <alignment vertical="top"/>
    </xf>
    <xf numFmtId="0" fontId="24" fillId="0" borderId="158" xfId="0" applyFont="1" applyFill="1" applyBorder="1" applyAlignment="1">
      <alignment vertical="top"/>
    </xf>
    <xf numFmtId="0" fontId="24" fillId="0" borderId="183" xfId="0" applyFont="1" applyFill="1" applyBorder="1" applyAlignment="1">
      <alignment vertical="top"/>
    </xf>
    <xf numFmtId="0" fontId="24" fillId="0" borderId="165" xfId="0" applyFont="1" applyFill="1" applyBorder="1" applyAlignment="1">
      <alignment vertical="top"/>
    </xf>
    <xf numFmtId="0" fontId="24" fillId="0" borderId="140" xfId="0" applyFont="1" applyFill="1" applyBorder="1" applyAlignment="1">
      <alignment vertical="top"/>
    </xf>
    <xf numFmtId="0" fontId="27" fillId="0" borderId="0" xfId="0" applyFont="1"/>
    <xf numFmtId="0" fontId="19" fillId="0" borderId="0" xfId="0" applyFont="1" applyFill="1" applyAlignment="1">
      <alignment horizontal="center"/>
    </xf>
    <xf numFmtId="0" fontId="19" fillId="0" borderId="0" xfId="0" applyFont="1" applyAlignment="1">
      <alignment horizontal="center"/>
    </xf>
    <xf numFmtId="0" fontId="29" fillId="0" borderId="0" xfId="0" applyFont="1" applyFill="1"/>
    <xf numFmtId="0" fontId="19" fillId="0" borderId="0" xfId="0" applyFont="1" applyBorder="1"/>
    <xf numFmtId="0" fontId="19" fillId="0" borderId="137" xfId="0" applyFont="1" applyBorder="1"/>
    <xf numFmtId="0" fontId="10" fillId="0" borderId="5" xfId="0" applyFont="1" applyBorder="1"/>
    <xf numFmtId="0" fontId="22" fillId="0" borderId="11" xfId="0" applyFont="1" applyBorder="1" applyAlignment="1">
      <alignment horizontal="center" vertical="top" wrapText="1"/>
    </xf>
    <xf numFmtId="0" fontId="22" fillId="0" borderId="19" xfId="0" applyFont="1" applyBorder="1" applyAlignment="1">
      <alignment horizontal="center" vertical="top" wrapText="1"/>
    </xf>
    <xf numFmtId="0" fontId="22" fillId="0" borderId="10" xfId="0" applyFont="1" applyBorder="1" applyAlignment="1">
      <alignment horizontal="center" vertical="top" wrapText="1"/>
    </xf>
    <xf numFmtId="0" fontId="22" fillId="0" borderId="37" xfId="0" applyFont="1" applyBorder="1" applyAlignment="1">
      <alignment horizontal="center" vertical="top" wrapText="1"/>
    </xf>
    <xf numFmtId="0" fontId="27" fillId="0" borderId="17" xfId="0" applyFont="1" applyBorder="1" applyAlignment="1">
      <alignment horizontal="center" vertical="top" wrapText="1"/>
    </xf>
    <xf numFmtId="0" fontId="27" fillId="0" borderId="38" xfId="0" applyFont="1" applyBorder="1" applyAlignment="1">
      <alignment horizontal="center" vertical="top" wrapText="1"/>
    </xf>
    <xf numFmtId="0" fontId="27" fillId="0" borderId="11" xfId="0" applyFont="1" applyBorder="1" applyAlignment="1">
      <alignment horizontal="center" vertical="top" wrapText="1"/>
    </xf>
    <xf numFmtId="0" fontId="27" fillId="0" borderId="19" xfId="0" applyFont="1" applyBorder="1" applyAlignment="1">
      <alignment horizontal="center" vertical="top" wrapText="1"/>
    </xf>
    <xf numFmtId="0" fontId="26" fillId="0" borderId="15" xfId="0" applyFont="1" applyBorder="1" applyAlignment="1">
      <alignment vertical="top" wrapText="1"/>
    </xf>
    <xf numFmtId="0" fontId="26" fillId="0" borderId="6" xfId="0" applyFont="1" applyBorder="1" applyAlignment="1">
      <alignment vertical="top" wrapText="1"/>
    </xf>
    <xf numFmtId="0" fontId="26" fillId="0" borderId="19" xfId="0" applyFont="1" applyBorder="1" applyAlignment="1">
      <alignment vertical="top" wrapText="1"/>
    </xf>
    <xf numFmtId="0" fontId="29" fillId="0" borderId="0" xfId="0" applyFont="1"/>
    <xf numFmtId="0" fontId="22" fillId="2" borderId="126" xfId="0" applyFont="1" applyFill="1" applyBorder="1" applyAlignment="1">
      <alignment horizontal="center" vertical="top" wrapText="1"/>
    </xf>
    <xf numFmtId="0" fontId="22" fillId="2" borderId="128" xfId="0" applyFont="1" applyFill="1" applyBorder="1" applyAlignment="1">
      <alignment horizontal="center" vertical="top" wrapText="1"/>
    </xf>
    <xf numFmtId="0" fontId="22" fillId="2" borderId="179" xfId="0" applyFont="1" applyFill="1" applyBorder="1" applyAlignment="1">
      <alignment horizontal="center" vertical="top" wrapText="1"/>
    </xf>
    <xf numFmtId="0" fontId="22" fillId="0" borderId="181" xfId="0" applyFont="1" applyBorder="1" applyAlignment="1">
      <alignment horizontal="center" vertical="top" wrapText="1"/>
    </xf>
    <xf numFmtId="0" fontId="24" fillId="2" borderId="160" xfId="0" applyFont="1" applyFill="1" applyBorder="1" applyAlignment="1">
      <alignment horizontal="center" vertical="top" wrapText="1"/>
    </xf>
    <xf numFmtId="0" fontId="24" fillId="2" borderId="161" xfId="0" applyFont="1" applyFill="1" applyBorder="1" applyAlignment="1">
      <alignment horizontal="center" vertical="top" wrapText="1"/>
    </xf>
    <xf numFmtId="0" fontId="22" fillId="2" borderId="180" xfId="0" applyFont="1" applyFill="1" applyBorder="1" applyAlignment="1">
      <alignment horizontal="center" vertical="top" wrapText="1"/>
    </xf>
    <xf numFmtId="0" fontId="22" fillId="0" borderId="182" xfId="0" applyFont="1" applyBorder="1" applyAlignment="1">
      <alignment horizontal="center" vertical="top" wrapText="1"/>
    </xf>
    <xf numFmtId="0" fontId="27" fillId="0" borderId="82" xfId="0" applyFont="1" applyBorder="1" applyAlignment="1">
      <alignment horizontal="center" vertical="top" wrapText="1"/>
    </xf>
    <xf numFmtId="0" fontId="27" fillId="0" borderId="83" xfId="0" applyFont="1" applyBorder="1" applyAlignment="1">
      <alignment horizontal="center" vertical="top" wrapText="1"/>
    </xf>
    <xf numFmtId="0" fontId="27" fillId="0" borderId="84" xfId="0" applyFont="1" applyBorder="1" applyAlignment="1">
      <alignment horizontal="center" vertical="top" wrapText="1"/>
    </xf>
    <xf numFmtId="0" fontId="27" fillId="0" borderId="85" xfId="0" applyFont="1" applyBorder="1" applyAlignment="1">
      <alignment horizontal="center" vertical="top" wrapText="1"/>
    </xf>
    <xf numFmtId="0" fontId="27" fillId="0" borderId="101" xfId="0" applyFont="1" applyBorder="1" applyAlignment="1">
      <alignment horizontal="center" vertical="top" wrapText="1"/>
    </xf>
    <xf numFmtId="0" fontId="27" fillId="0" borderId="18" xfId="0" applyFont="1" applyBorder="1" applyAlignment="1">
      <alignment horizontal="center" vertical="top" wrapText="1"/>
    </xf>
    <xf numFmtId="0" fontId="27" fillId="0" borderId="15" xfId="0" applyFont="1" applyBorder="1" applyAlignment="1">
      <alignment horizontal="center" vertical="top" wrapText="1"/>
    </xf>
    <xf numFmtId="0" fontId="27" fillId="0" borderId="12" xfId="0" applyFont="1" applyBorder="1" applyAlignment="1">
      <alignment horizontal="center" vertical="top" wrapText="1"/>
    </xf>
    <xf numFmtId="0" fontId="27" fillId="0" borderId="6" xfId="0" applyFont="1" applyBorder="1" applyAlignment="1">
      <alignment horizontal="center" vertical="top" wrapText="1"/>
    </xf>
    <xf numFmtId="0" fontId="26" fillId="0" borderId="36" xfId="0" applyFont="1" applyBorder="1" applyAlignment="1">
      <alignment vertical="top" wrapText="1"/>
    </xf>
    <xf numFmtId="0" fontId="27" fillId="0" borderId="44" xfId="0" applyFont="1" applyBorder="1" applyAlignment="1">
      <alignment horizontal="center" vertical="top" wrapText="1"/>
    </xf>
    <xf numFmtId="0" fontId="27" fillId="0" borderId="42" xfId="0" applyFont="1" applyBorder="1" applyAlignment="1">
      <alignment horizontal="center" vertical="top" wrapText="1"/>
    </xf>
    <xf numFmtId="0" fontId="27" fillId="0" borderId="31" xfId="0" applyFont="1" applyBorder="1" applyAlignment="1">
      <alignment horizontal="center" vertical="top" wrapText="1"/>
    </xf>
    <xf numFmtId="0" fontId="27" fillId="0" borderId="33" xfId="0" applyFont="1" applyBorder="1" applyAlignment="1">
      <alignment horizontal="center" vertical="top" wrapText="1"/>
    </xf>
    <xf numFmtId="0" fontId="27" fillId="0" borderId="36" xfId="0" applyFont="1" applyBorder="1" applyAlignment="1">
      <alignment horizontal="center" vertical="top" wrapText="1"/>
    </xf>
    <xf numFmtId="0" fontId="26" fillId="0" borderId="119" xfId="0" applyFont="1" applyBorder="1" applyAlignment="1">
      <alignment vertical="top" wrapText="1"/>
    </xf>
    <xf numFmtId="0" fontId="27" fillId="0" borderId="120" xfId="0" applyFont="1" applyBorder="1" applyAlignment="1">
      <alignment horizontal="center" vertical="top" wrapText="1"/>
    </xf>
    <xf numFmtId="0" fontId="27" fillId="0" borderId="121" xfId="0" applyFont="1" applyBorder="1" applyAlignment="1">
      <alignment horizontal="center" vertical="top" wrapText="1"/>
    </xf>
    <xf numFmtId="0" fontId="27" fillId="0" borderId="117" xfId="0" applyFont="1" applyBorder="1" applyAlignment="1">
      <alignment horizontal="center" vertical="top" wrapText="1"/>
    </xf>
    <xf numFmtId="164" fontId="27" fillId="0" borderId="11" xfId="0" applyNumberFormat="1" applyFont="1" applyBorder="1" applyAlignment="1">
      <alignment horizontal="center" vertical="top" wrapText="1"/>
    </xf>
    <xf numFmtId="0" fontId="26" fillId="0" borderId="55" xfId="0" applyFont="1" applyBorder="1" applyAlignment="1">
      <alignment vertical="top" wrapText="1"/>
    </xf>
    <xf numFmtId="0" fontId="27" fillId="0" borderId="61" xfId="0" applyFont="1" applyBorder="1" applyAlignment="1">
      <alignment horizontal="center" vertical="top" wrapText="1"/>
    </xf>
    <xf numFmtId="0" fontId="27" fillId="0" borderId="145" xfId="0" applyFont="1" applyBorder="1" applyAlignment="1">
      <alignment horizontal="center" vertical="top" wrapText="1"/>
    </xf>
    <xf numFmtId="0" fontId="27" fillId="0" borderId="55" xfId="0" applyFont="1" applyBorder="1" applyAlignment="1">
      <alignment horizontal="center" vertical="top" wrapText="1"/>
    </xf>
    <xf numFmtId="0" fontId="1" fillId="0" borderId="17" xfId="0" applyFont="1" applyBorder="1" applyAlignment="1">
      <alignment horizontal="center" vertical="center" wrapText="1"/>
    </xf>
    <xf numFmtId="0" fontId="0" fillId="0" borderId="17" xfId="0" applyFont="1" applyBorder="1" applyAlignment="1">
      <alignment horizontal="center" vertical="center" wrapText="1"/>
    </xf>
    <xf numFmtId="10" fontId="0" fillId="0" borderId="17" xfId="0" applyNumberFormat="1" applyFont="1" applyBorder="1" applyAlignment="1">
      <alignment horizontal="center" vertical="center" wrapText="1"/>
    </xf>
    <xf numFmtId="0" fontId="20" fillId="0" borderId="17" xfId="0" applyFont="1" applyBorder="1" applyAlignment="1">
      <alignment horizontal="center" vertical="center" wrapText="1"/>
    </xf>
    <xf numFmtId="3" fontId="0" fillId="0" borderId="17" xfId="0" applyNumberFormat="1" applyFont="1" applyBorder="1" applyAlignment="1">
      <alignment horizontal="center" vertical="center" wrapText="1"/>
    </xf>
    <xf numFmtId="0" fontId="22" fillId="0" borderId="11" xfId="0" applyFont="1" applyBorder="1" applyAlignment="1">
      <alignment vertical="top" wrapText="1"/>
    </xf>
    <xf numFmtId="0" fontId="22" fillId="0" borderId="12" xfId="0" applyFont="1" applyBorder="1" applyAlignment="1">
      <alignment vertical="top" wrapText="1"/>
    </xf>
    <xf numFmtId="0" fontId="22" fillId="0" borderId="36" xfId="0" applyFont="1" applyBorder="1" applyAlignment="1">
      <alignment vertical="top" wrapText="1"/>
    </xf>
    <xf numFmtId="3" fontId="24" fillId="0" borderId="44" xfId="0" applyNumberFormat="1" applyFont="1" applyBorder="1" applyAlignment="1">
      <alignment vertical="top" wrapText="1"/>
    </xf>
    <xf numFmtId="3" fontId="24" fillId="0" borderId="42" xfId="0" applyNumberFormat="1" applyFont="1" applyBorder="1" applyAlignment="1">
      <alignment vertical="top" wrapText="1"/>
    </xf>
    <xf numFmtId="49" fontId="24" fillId="0" borderId="42" xfId="0" applyNumberFormat="1" applyFont="1" applyBorder="1" applyAlignment="1">
      <alignment vertical="top" wrapText="1"/>
    </xf>
    <xf numFmtId="165" fontId="24" fillId="0" borderId="31" xfId="0" applyNumberFormat="1" applyFont="1" applyBorder="1" applyAlignment="1">
      <alignment horizontal="center" vertical="top" wrapText="1"/>
    </xf>
    <xf numFmtId="0" fontId="24" fillId="0" borderId="33" xfId="0" applyFont="1" applyBorder="1" applyAlignment="1">
      <alignment vertical="top" wrapText="1"/>
    </xf>
    <xf numFmtId="0" fontId="24" fillId="0" borderId="42" xfId="0" applyFont="1" applyBorder="1" applyAlignment="1">
      <alignment vertical="top" wrapText="1"/>
    </xf>
    <xf numFmtId="0" fontId="24" fillId="0" borderId="31" xfId="0" applyFont="1" applyBorder="1" applyAlignment="1">
      <alignment horizontal="center" vertical="top" wrapText="1"/>
    </xf>
    <xf numFmtId="0" fontId="22" fillId="0" borderId="39" xfId="0" applyFont="1" applyBorder="1" applyAlignment="1">
      <alignment vertical="top" wrapText="1"/>
    </xf>
    <xf numFmtId="3" fontId="24" fillId="0" borderId="40" xfId="0" applyNumberFormat="1" applyFont="1" applyBorder="1" applyAlignment="1">
      <alignment vertical="top" wrapText="1"/>
    </xf>
    <xf numFmtId="3" fontId="24" fillId="0" borderId="43" xfId="0" applyNumberFormat="1" applyFont="1" applyBorder="1" applyAlignment="1">
      <alignment vertical="top" wrapText="1"/>
    </xf>
    <xf numFmtId="49" fontId="24" fillId="0" borderId="43" xfId="0" applyNumberFormat="1" applyFont="1" applyBorder="1" applyAlignment="1">
      <alignment vertical="top" wrapText="1"/>
    </xf>
    <xf numFmtId="165" fontId="24" fillId="0" borderId="26" xfId="0" applyNumberFormat="1" applyFont="1" applyBorder="1" applyAlignment="1">
      <alignment horizontal="center" vertical="top" wrapText="1"/>
    </xf>
    <xf numFmtId="0" fontId="24" fillId="0" borderId="24" xfId="0" applyFont="1" applyBorder="1" applyAlignment="1">
      <alignment vertical="top" wrapText="1"/>
    </xf>
    <xf numFmtId="0" fontId="24" fillId="0" borderId="43" xfId="0" applyFont="1" applyBorder="1" applyAlignment="1">
      <alignment vertical="top" wrapText="1"/>
    </xf>
    <xf numFmtId="0" fontId="24" fillId="0" borderId="26" xfId="0" applyFont="1" applyBorder="1" applyAlignment="1">
      <alignment horizontal="center" vertical="top" wrapText="1"/>
    </xf>
    <xf numFmtId="0" fontId="28" fillId="0" borderId="0" xfId="0" applyFont="1"/>
    <xf numFmtId="3" fontId="22" fillId="0" borderId="0" xfId="0" applyNumberFormat="1" applyFont="1" applyBorder="1" applyAlignment="1">
      <alignment vertical="top" wrapText="1"/>
    </xf>
    <xf numFmtId="0" fontId="24" fillId="0" borderId="0" xfId="0" applyFont="1" applyBorder="1" applyAlignment="1">
      <alignment vertical="top" wrapText="1"/>
    </xf>
    <xf numFmtId="0" fontId="22" fillId="0" borderId="0" xfId="0" applyFont="1" applyBorder="1" applyAlignment="1">
      <alignment vertical="top" wrapText="1"/>
    </xf>
    <xf numFmtId="0" fontId="22" fillId="0" borderId="14" xfId="0" applyFont="1" applyBorder="1" applyAlignment="1">
      <alignment horizontal="center" vertical="top" wrapText="1"/>
    </xf>
    <xf numFmtId="3" fontId="24" fillId="0" borderId="64" xfId="0" applyNumberFormat="1" applyFont="1" applyBorder="1" applyAlignment="1">
      <alignment horizontal="center" vertical="top" wrapText="1"/>
    </xf>
    <xf numFmtId="3" fontId="24" fillId="0" borderId="65" xfId="0" applyNumberFormat="1" applyFont="1" applyBorder="1" applyAlignment="1">
      <alignment horizontal="center" vertical="top" wrapText="1"/>
    </xf>
    <xf numFmtId="49" fontId="22" fillId="0" borderId="65" xfId="0" applyNumberFormat="1" applyFont="1" applyBorder="1" applyAlignment="1">
      <alignment horizontal="center" vertical="top" wrapText="1"/>
    </xf>
    <xf numFmtId="0" fontId="24" fillId="0" borderId="66" xfId="0" applyFont="1" applyBorder="1" applyAlignment="1">
      <alignment horizontal="center" vertical="top" wrapText="1"/>
    </xf>
    <xf numFmtId="3" fontId="24" fillId="0" borderId="67" xfId="0" applyNumberFormat="1" applyFont="1" applyBorder="1" applyAlignment="1">
      <alignment horizontal="center" vertical="top" wrapText="1"/>
    </xf>
    <xf numFmtId="0" fontId="22" fillId="0" borderId="102" xfId="0" applyFont="1" applyBorder="1" applyAlignment="1">
      <alignment vertical="top" wrapText="1"/>
    </xf>
    <xf numFmtId="0" fontId="22" fillId="0" borderId="81" xfId="0" applyFont="1" applyBorder="1" applyAlignment="1">
      <alignment vertical="top" wrapText="1"/>
    </xf>
    <xf numFmtId="0" fontId="22" fillId="0" borderId="81" xfId="0" applyFont="1" applyBorder="1" applyAlignment="1">
      <alignment horizontal="center" vertical="top" wrapText="1"/>
    </xf>
    <xf numFmtId="0" fontId="22" fillId="0" borderId="79" xfId="0" applyFont="1" applyBorder="1" applyAlignment="1">
      <alignment horizontal="center" vertical="top" wrapText="1"/>
    </xf>
    <xf numFmtId="0" fontId="22" fillId="0" borderId="80" xfId="0" applyFont="1" applyBorder="1" applyAlignment="1">
      <alignment vertical="top" wrapText="1"/>
    </xf>
    <xf numFmtId="0" fontId="22" fillId="0" borderId="78" xfId="0" applyFont="1" applyBorder="1" applyAlignment="1">
      <alignment vertical="top" wrapText="1"/>
    </xf>
    <xf numFmtId="0" fontId="22" fillId="0" borderId="77" xfId="0" applyFont="1" applyBorder="1" applyAlignment="1">
      <alignment horizontal="center" vertical="top" wrapText="1"/>
    </xf>
    <xf numFmtId="49" fontId="24" fillId="0" borderId="17" xfId="0" applyNumberFormat="1" applyFont="1" applyBorder="1" applyAlignment="1">
      <alignment horizontal="center" vertical="top" wrapText="1"/>
    </xf>
    <xf numFmtId="166" fontId="24" fillId="0" borderId="17" xfId="0" applyNumberFormat="1" applyFont="1" applyBorder="1" applyAlignment="1">
      <alignment horizontal="center" vertical="top" wrapText="1"/>
    </xf>
    <xf numFmtId="166" fontId="24" fillId="0" borderId="11" xfId="0" applyNumberFormat="1" applyFont="1" applyBorder="1" applyAlignment="1">
      <alignment horizontal="center" vertical="top" wrapText="1"/>
    </xf>
    <xf numFmtId="49" fontId="24" fillId="0" borderId="11" xfId="0" applyNumberFormat="1" applyFont="1" applyBorder="1" applyAlignment="1">
      <alignment horizontal="center" vertical="top" wrapText="1"/>
    </xf>
    <xf numFmtId="0" fontId="24" fillId="0" borderId="12" xfId="0" applyFont="1" applyBorder="1" applyAlignment="1">
      <alignment horizontal="center" vertical="top" wrapText="1"/>
    </xf>
    <xf numFmtId="0" fontId="24" fillId="0" borderId="11" xfId="0" applyFont="1" applyBorder="1" applyAlignment="1">
      <alignment horizontal="center" vertical="top" wrapText="1"/>
    </xf>
    <xf numFmtId="0" fontId="25" fillId="0" borderId="17" xfId="0" applyFont="1" applyBorder="1" applyAlignment="1">
      <alignment horizontal="center" vertical="top" wrapText="1"/>
    </xf>
    <xf numFmtId="166" fontId="25" fillId="0" borderId="17" xfId="0" applyNumberFormat="1" applyFont="1" applyBorder="1" applyAlignment="1">
      <alignment horizontal="center" vertical="top" wrapText="1"/>
    </xf>
    <xf numFmtId="166" fontId="25" fillId="0" borderId="11" xfId="0" applyNumberFormat="1" applyFont="1" applyBorder="1" applyAlignment="1">
      <alignment horizontal="center" vertical="top" wrapText="1"/>
    </xf>
    <xf numFmtId="0" fontId="24" fillId="0" borderId="15" xfId="0" applyFont="1" applyBorder="1" applyAlignment="1">
      <alignment wrapText="1"/>
    </xf>
    <xf numFmtId="0" fontId="24" fillId="0" borderId="6" xfId="0" applyFont="1" applyBorder="1" applyAlignment="1">
      <alignment wrapText="1"/>
    </xf>
    <xf numFmtId="0" fontId="24" fillId="0" borderId="55" xfId="0" applyFont="1" applyBorder="1" applyAlignment="1">
      <alignment wrapText="1"/>
    </xf>
    <xf numFmtId="0" fontId="24" fillId="0" borderId="109" xfId="0" applyFont="1" applyBorder="1" applyAlignment="1">
      <alignment wrapText="1"/>
    </xf>
    <xf numFmtId="166" fontId="24" fillId="0" borderId="49" xfId="0" applyNumberFormat="1" applyFont="1" applyBorder="1" applyAlignment="1">
      <alignment horizontal="center" vertical="top" wrapText="1"/>
    </xf>
    <xf numFmtId="49" fontId="24" fillId="0" borderId="49" xfId="0" applyNumberFormat="1" applyFont="1" applyBorder="1" applyAlignment="1">
      <alignment horizontal="center" vertical="top" wrapText="1"/>
    </xf>
    <xf numFmtId="0" fontId="24" fillId="0" borderId="50" xfId="0" applyFont="1" applyBorder="1" applyAlignment="1">
      <alignment horizontal="center" vertical="top" wrapText="1"/>
    </xf>
    <xf numFmtId="0" fontId="24" fillId="0" borderId="49" xfId="0" applyFont="1" applyBorder="1" applyAlignment="1">
      <alignment horizontal="center" vertical="top" wrapText="1"/>
    </xf>
    <xf numFmtId="0" fontId="24" fillId="0" borderId="110" xfId="0" applyFont="1" applyBorder="1" applyAlignment="1">
      <alignment wrapText="1"/>
    </xf>
    <xf numFmtId="0" fontId="24" fillId="0" borderId="59" xfId="0" applyFont="1" applyBorder="1" applyAlignment="1">
      <alignment horizontal="center" vertical="top" wrapText="1"/>
    </xf>
    <xf numFmtId="49" fontId="24" fillId="0" borderId="59" xfId="0" applyNumberFormat="1" applyFont="1" applyBorder="1" applyAlignment="1">
      <alignment horizontal="center" vertical="top" wrapText="1"/>
    </xf>
    <xf numFmtId="0" fontId="24" fillId="0" borderId="60" xfId="0" applyFont="1" applyBorder="1" applyAlignment="1">
      <alignment horizontal="center" vertical="top" wrapText="1"/>
    </xf>
    <xf numFmtId="0" fontId="19" fillId="0" borderId="0" xfId="0" applyFont="1" applyAlignment="1">
      <alignment wrapText="1"/>
    </xf>
    <xf numFmtId="0" fontId="22" fillId="0" borderId="38" xfId="0" applyFont="1" applyBorder="1" applyAlignment="1">
      <alignment vertical="top" wrapText="1"/>
    </xf>
    <xf numFmtId="0" fontId="22" fillId="0" borderId="39" xfId="0" applyFont="1" applyBorder="1" applyAlignment="1">
      <alignment horizontal="left" vertical="top" wrapText="1"/>
    </xf>
    <xf numFmtId="167" fontId="25" fillId="2" borderId="99" xfId="1" applyNumberFormat="1" applyFont="1" applyFill="1" applyBorder="1" applyAlignment="1">
      <alignment horizontal="center" vertical="center" wrapText="1"/>
    </xf>
    <xf numFmtId="167" fontId="25" fillId="2" borderId="102" xfId="1" applyNumberFormat="1" applyFont="1" applyFill="1" applyBorder="1" applyAlignment="1">
      <alignment horizontal="center" vertical="center" wrapText="1"/>
    </xf>
    <xf numFmtId="49" fontId="24" fillId="2" borderId="81" xfId="0" applyNumberFormat="1" applyFont="1" applyFill="1" applyBorder="1" applyAlignment="1">
      <alignment horizontal="center" vertical="center" wrapText="1"/>
    </xf>
    <xf numFmtId="165" fontId="24" fillId="2" borderId="79" xfId="0" applyNumberFormat="1" applyFont="1" applyFill="1" applyBorder="1" applyAlignment="1">
      <alignment horizontal="center" vertical="center" wrapText="1"/>
    </xf>
    <xf numFmtId="0" fontId="24" fillId="2" borderId="81" xfId="0" applyFont="1" applyFill="1" applyBorder="1" applyAlignment="1">
      <alignment horizontal="center" vertical="center" wrapText="1"/>
    </xf>
    <xf numFmtId="0" fontId="22" fillId="0" borderId="98" xfId="0" applyFont="1" applyBorder="1" applyAlignment="1">
      <alignment vertical="top" wrapText="1"/>
    </xf>
    <xf numFmtId="167" fontId="24" fillId="2" borderId="118" xfId="1" applyNumberFormat="1" applyFont="1" applyFill="1" applyBorder="1" applyAlignment="1">
      <alignment horizontal="center" vertical="center" wrapText="1"/>
    </xf>
    <xf numFmtId="167" fontId="24" fillId="2" borderId="120" xfId="1" applyNumberFormat="1" applyFont="1" applyFill="1" applyBorder="1" applyAlignment="1">
      <alignment horizontal="center" vertical="center" wrapText="1"/>
    </xf>
    <xf numFmtId="49" fontId="24" fillId="2" borderId="65" xfId="0" applyNumberFormat="1" applyFont="1" applyFill="1" applyBorder="1" applyAlignment="1">
      <alignment horizontal="center" vertical="center" wrapText="1"/>
    </xf>
    <xf numFmtId="0" fontId="24" fillId="2" borderId="66" xfId="0" applyFont="1" applyFill="1" applyBorder="1" applyAlignment="1">
      <alignment horizontal="center" vertical="center" wrapText="1"/>
    </xf>
    <xf numFmtId="0" fontId="24" fillId="2" borderId="65" xfId="0" applyFont="1" applyFill="1" applyBorder="1" applyAlignment="1">
      <alignment horizontal="center" vertical="center" wrapText="1"/>
    </xf>
    <xf numFmtId="0" fontId="22" fillId="0" borderId="97" xfId="0" applyFont="1" applyBorder="1" applyAlignment="1">
      <alignment vertical="top" wrapText="1"/>
    </xf>
    <xf numFmtId="0" fontId="24" fillId="0" borderId="93" xfId="0" applyFont="1" applyBorder="1" applyAlignment="1">
      <alignment horizontal="center" vertical="top" wrapText="1"/>
    </xf>
    <xf numFmtId="0" fontId="24" fillId="0" borderId="94" xfId="0" applyFont="1" applyBorder="1" applyAlignment="1">
      <alignment horizontal="center" vertical="top" wrapText="1"/>
    </xf>
    <xf numFmtId="49" fontId="24" fillId="0" borderId="94" xfId="0" applyNumberFormat="1" applyFont="1" applyBorder="1" applyAlignment="1">
      <alignment horizontal="center" vertical="top" wrapText="1"/>
    </xf>
    <xf numFmtId="0" fontId="24" fillId="0" borderId="95" xfId="0" applyFont="1" applyBorder="1" applyAlignment="1">
      <alignment horizontal="center" vertical="top" wrapText="1"/>
    </xf>
    <xf numFmtId="0" fontId="24" fillId="0" borderId="96" xfId="0" applyFont="1" applyBorder="1" applyAlignment="1">
      <alignment horizontal="center" vertical="top" wrapText="1"/>
    </xf>
    <xf numFmtId="0" fontId="22" fillId="0" borderId="19" xfId="0" applyFont="1" applyBorder="1" applyAlignment="1">
      <alignment vertical="top" wrapText="1"/>
    </xf>
    <xf numFmtId="0" fontId="22" fillId="0" borderId="62" xfId="0" applyFont="1" applyBorder="1" applyAlignment="1">
      <alignment vertical="top" wrapText="1"/>
    </xf>
    <xf numFmtId="0" fontId="25" fillId="0" borderId="49" xfId="0" applyFont="1" applyBorder="1" applyAlignment="1">
      <alignment horizontal="center" vertical="top" wrapText="1"/>
    </xf>
    <xf numFmtId="49" fontId="25" fillId="0" borderId="49" xfId="0" applyNumberFormat="1" applyFont="1" applyBorder="1" applyAlignment="1">
      <alignment horizontal="center" vertical="top" wrapText="1"/>
    </xf>
    <xf numFmtId="0" fontId="25" fillId="0" borderId="50" xfId="0" applyFont="1" applyBorder="1" applyAlignment="1">
      <alignment horizontal="center" vertical="top" wrapText="1"/>
    </xf>
    <xf numFmtId="165" fontId="25" fillId="0" borderId="50" xfId="0" applyNumberFormat="1" applyFont="1" applyBorder="1" applyAlignment="1">
      <alignment horizontal="center" vertical="top" wrapText="1"/>
    </xf>
    <xf numFmtId="0" fontId="22" fillId="0" borderId="130" xfId="0" applyFont="1" applyBorder="1" applyAlignment="1">
      <alignment horizontal="center" vertical="top" wrapText="1"/>
    </xf>
    <xf numFmtId="10" fontId="0" fillId="0" borderId="17" xfId="0" applyNumberFormat="1" applyBorder="1" applyAlignment="1">
      <alignment horizontal="center" vertical="center" wrapText="1"/>
    </xf>
    <xf numFmtId="0" fontId="10" fillId="0" borderId="5" xfId="0" applyFont="1" applyBorder="1" applyAlignment="1">
      <alignment horizontal="left" wrapText="1"/>
    </xf>
    <xf numFmtId="0" fontId="27" fillId="0" borderId="0" xfId="0" applyFont="1" applyFill="1" applyAlignment="1">
      <alignment horizontal="left" wrapText="1"/>
    </xf>
    <xf numFmtId="0" fontId="22" fillId="0" borderId="113" xfId="0" applyFont="1" applyFill="1" applyBorder="1" applyAlignment="1">
      <alignment horizontal="left" vertical="top" wrapText="1"/>
    </xf>
    <xf numFmtId="0" fontId="22" fillId="0" borderId="132" xfId="0" applyFont="1" applyFill="1" applyBorder="1" applyAlignment="1">
      <alignment horizontal="left" vertical="top" wrapText="1"/>
    </xf>
    <xf numFmtId="0" fontId="22" fillId="0" borderId="106" xfId="0" applyFont="1" applyFill="1" applyBorder="1" applyAlignment="1">
      <alignment horizontal="left" vertical="top" wrapText="1"/>
    </xf>
    <xf numFmtId="0" fontId="22" fillId="0" borderId="125" xfId="0" applyFont="1" applyFill="1" applyBorder="1" applyAlignment="1">
      <alignment horizontal="left" vertical="top" wrapText="1"/>
    </xf>
    <xf numFmtId="0" fontId="22" fillId="0" borderId="107" xfId="0" applyFont="1" applyFill="1" applyBorder="1" applyAlignment="1">
      <alignment horizontal="left" vertical="top" wrapText="1"/>
    </xf>
    <xf numFmtId="0" fontId="22" fillId="0" borderId="139" xfId="0" applyFont="1" applyFill="1" applyBorder="1" applyAlignment="1">
      <alignment horizontal="left" vertical="top" wrapText="1"/>
    </xf>
    <xf numFmtId="0" fontId="22" fillId="0" borderId="131" xfId="0" applyFont="1" applyBorder="1" applyAlignment="1">
      <alignment horizontal="center" vertical="top" wrapText="1"/>
    </xf>
    <xf numFmtId="0" fontId="22" fillId="0" borderId="108" xfId="0" applyFont="1" applyBorder="1" applyAlignment="1">
      <alignment horizontal="center" vertical="top" wrapText="1"/>
    </xf>
    <xf numFmtId="0" fontId="22" fillId="0" borderId="30" xfId="0" applyFont="1" applyBorder="1" applyAlignment="1">
      <alignment horizontal="center" vertical="top" wrapText="1"/>
    </xf>
    <xf numFmtId="0" fontId="22" fillId="0" borderId="137" xfId="0" applyFont="1" applyBorder="1" applyAlignment="1">
      <alignment horizontal="center" vertical="top" wrapText="1"/>
    </xf>
    <xf numFmtId="0" fontId="22" fillId="0" borderId="0" xfId="0" applyFont="1" applyBorder="1" applyAlignment="1">
      <alignment horizontal="center" vertical="top" wrapText="1"/>
    </xf>
    <xf numFmtId="0" fontId="22" fillId="0" borderId="3" xfId="0" applyFont="1" applyBorder="1" applyAlignment="1">
      <alignment horizontal="center" vertical="top" wrapText="1"/>
    </xf>
    <xf numFmtId="0" fontId="22" fillId="0" borderId="138" xfId="0" applyFont="1" applyBorder="1" applyAlignment="1">
      <alignment horizontal="center" vertical="top" wrapText="1"/>
    </xf>
    <xf numFmtId="0" fontId="22" fillId="0" borderId="5" xfId="0" applyFont="1" applyBorder="1" applyAlignment="1">
      <alignment horizontal="center" vertical="top" wrapText="1"/>
    </xf>
    <xf numFmtId="0" fontId="22" fillId="0" borderId="6" xfId="0" applyFont="1" applyBorder="1" applyAlignment="1">
      <alignment horizontal="center" vertical="top" wrapText="1"/>
    </xf>
    <xf numFmtId="0" fontId="22" fillId="0" borderId="171" xfId="0" applyFont="1" applyBorder="1" applyAlignment="1">
      <alignment horizontal="right" vertical="top" wrapText="1"/>
    </xf>
    <xf numFmtId="0" fontId="22" fillId="0" borderId="57" xfId="0" applyFont="1" applyBorder="1" applyAlignment="1">
      <alignment horizontal="right" vertical="top" wrapText="1"/>
    </xf>
    <xf numFmtId="0" fontId="22" fillId="0" borderId="168" xfId="0" applyFont="1" applyBorder="1" applyAlignment="1">
      <alignment horizontal="right" vertical="top" wrapText="1"/>
    </xf>
    <xf numFmtId="0" fontId="22" fillId="0" borderId="171" xfId="0" applyFont="1" applyBorder="1" applyAlignment="1">
      <alignment vertical="top" wrapText="1"/>
    </xf>
    <xf numFmtId="0" fontId="22" fillId="0" borderId="57" xfId="0" applyFont="1" applyBorder="1" applyAlignment="1">
      <alignment vertical="top" wrapText="1"/>
    </xf>
    <xf numFmtId="0" fontId="22" fillId="0" borderId="58" xfId="0" applyFont="1" applyBorder="1" applyAlignment="1">
      <alignment vertical="top" wrapText="1"/>
    </xf>
    <xf numFmtId="0" fontId="26" fillId="0" borderId="54" xfId="0" applyFont="1" applyBorder="1" applyAlignment="1">
      <alignment vertical="top" wrapText="1"/>
    </xf>
    <xf numFmtId="0" fontId="26" fillId="0" borderId="55" xfId="0" applyFont="1" applyBorder="1" applyAlignment="1">
      <alignment vertical="top" wrapText="1"/>
    </xf>
    <xf numFmtId="0" fontId="26" fillId="0" borderId="47" xfId="0" applyFont="1" applyBorder="1" applyAlignment="1">
      <alignment vertical="top" wrapText="1"/>
    </xf>
    <xf numFmtId="0" fontId="26" fillId="0" borderId="51" xfId="0" applyFont="1" applyBorder="1" applyAlignment="1">
      <alignment vertical="top" wrapText="1"/>
    </xf>
    <xf numFmtId="0" fontId="26" fillId="0" borderId="52" xfId="0" applyFont="1" applyBorder="1" applyAlignment="1">
      <alignment vertical="top" wrapText="1"/>
    </xf>
    <xf numFmtId="0" fontId="26" fillId="0" borderId="53" xfId="0" applyFont="1" applyBorder="1" applyAlignment="1">
      <alignment vertical="top" wrapText="1"/>
    </xf>
    <xf numFmtId="0" fontId="22" fillId="0" borderId="44" xfId="0" applyFont="1" applyBorder="1" applyAlignment="1">
      <alignment horizontal="center" vertical="top" wrapText="1"/>
    </xf>
    <xf numFmtId="0" fontId="22" fillId="0" borderId="177" xfId="0" applyFont="1" applyBorder="1" applyAlignment="1">
      <alignment horizontal="center" vertical="top" wrapText="1"/>
    </xf>
    <xf numFmtId="0" fontId="22" fillId="0" borderId="130" xfId="0" applyFont="1" applyBorder="1" applyAlignment="1">
      <alignment horizontal="center" vertical="top" wrapText="1"/>
    </xf>
    <xf numFmtId="0" fontId="10" fillId="0" borderId="178" xfId="0" applyFont="1" applyBorder="1" applyAlignment="1">
      <alignment horizontal="center"/>
    </xf>
    <xf numFmtId="0" fontId="10" fillId="0" borderId="176" xfId="0" applyFont="1" applyBorder="1" applyAlignment="1">
      <alignment horizontal="center"/>
    </xf>
    <xf numFmtId="0" fontId="22" fillId="2" borderId="144" xfId="0" applyFont="1" applyFill="1" applyBorder="1" applyAlignment="1">
      <alignment horizontal="center" vertical="top" wrapText="1"/>
    </xf>
    <xf numFmtId="0" fontId="22" fillId="2" borderId="124" xfId="0" applyFont="1" applyFill="1" applyBorder="1" applyAlignment="1">
      <alignment horizontal="center" vertical="top" wrapText="1"/>
    </xf>
    <xf numFmtId="0" fontId="22" fillId="2" borderId="145" xfId="0" applyFont="1" applyFill="1" applyBorder="1" applyAlignment="1">
      <alignment horizontal="center" vertical="top" wrapText="1"/>
    </xf>
    <xf numFmtId="0" fontId="22" fillId="2" borderId="146" xfId="0" applyFont="1" applyFill="1" applyBorder="1" applyAlignment="1">
      <alignment horizontal="center" vertical="top" wrapText="1"/>
    </xf>
    <xf numFmtId="0" fontId="22" fillId="2" borderId="147" xfId="0" applyFont="1" applyFill="1" applyBorder="1" applyAlignment="1">
      <alignment horizontal="center" vertical="top" wrapText="1"/>
    </xf>
    <xf numFmtId="0" fontId="22" fillId="2" borderId="143" xfId="0" applyFont="1" applyFill="1" applyBorder="1" applyAlignment="1">
      <alignment horizontal="center" vertical="top" wrapText="1"/>
    </xf>
    <xf numFmtId="0" fontId="22" fillId="2" borderId="140" xfId="0" applyFont="1" applyFill="1" applyBorder="1" applyAlignment="1">
      <alignment horizontal="center" vertical="top" wrapText="1"/>
    </xf>
    <xf numFmtId="0" fontId="22" fillId="2" borderId="26" xfId="0" applyFont="1" applyFill="1" applyBorder="1" applyAlignment="1">
      <alignment horizontal="center" vertical="top" wrapText="1"/>
    </xf>
    <xf numFmtId="0" fontId="22" fillId="2" borderId="28" xfId="0" applyFont="1" applyFill="1" applyBorder="1" applyAlignment="1">
      <alignment horizontal="center" vertical="top" wrapText="1"/>
    </xf>
    <xf numFmtId="0" fontId="22" fillId="0" borderId="26" xfId="0" applyFont="1" applyFill="1" applyBorder="1" applyAlignment="1">
      <alignment horizontal="center" vertical="top" wrapText="1"/>
    </xf>
    <xf numFmtId="0" fontId="22" fillId="0" borderId="28" xfId="0" applyFont="1" applyFill="1" applyBorder="1" applyAlignment="1">
      <alignment horizontal="center" vertical="top" wrapText="1"/>
    </xf>
    <xf numFmtId="0" fontId="22" fillId="0" borderId="29" xfId="0" applyFont="1" applyBorder="1" applyAlignment="1">
      <alignment vertical="top" wrapText="1"/>
    </xf>
    <xf numFmtId="0" fontId="22" fillId="0" borderId="35" xfId="0" applyFont="1" applyBorder="1" applyAlignment="1">
      <alignment vertical="top" wrapText="1"/>
    </xf>
    <xf numFmtId="0" fontId="22" fillId="0" borderId="4" xfId="0" applyFont="1" applyBorder="1" applyAlignment="1">
      <alignment vertical="top" wrapText="1"/>
    </xf>
    <xf numFmtId="0" fontId="22" fillId="0" borderId="11" xfId="0" applyFont="1" applyBorder="1" applyAlignment="1">
      <alignment vertical="top" wrapText="1"/>
    </xf>
    <xf numFmtId="0" fontId="22" fillId="0" borderId="2" xfId="0" applyFont="1" applyBorder="1" applyAlignment="1">
      <alignment vertical="top" wrapText="1"/>
    </xf>
    <xf numFmtId="0" fontId="22" fillId="0" borderId="10" xfId="0" applyFont="1" applyBorder="1" applyAlignment="1">
      <alignment vertical="top" wrapText="1"/>
    </xf>
    <xf numFmtId="0" fontId="22" fillId="0" borderId="42" xfId="0" applyFont="1" applyBorder="1" applyAlignment="1">
      <alignment horizontal="left" vertical="top" wrapText="1"/>
    </xf>
    <xf numFmtId="0" fontId="22" fillId="0" borderId="14" xfId="0" applyFont="1" applyBorder="1" applyAlignment="1">
      <alignment horizontal="left" vertical="top" wrapText="1"/>
    </xf>
    <xf numFmtId="0" fontId="22" fillId="0" borderId="13" xfId="0" applyFont="1" applyBorder="1" applyAlignment="1">
      <alignment horizontal="left" vertical="top" wrapText="1"/>
    </xf>
    <xf numFmtId="0" fontId="22" fillId="0" borderId="2" xfId="0" applyFont="1" applyBorder="1" applyAlignment="1">
      <alignment horizontal="center" vertical="top" wrapText="1"/>
    </xf>
    <xf numFmtId="0" fontId="26" fillId="0" borderId="29" xfId="0" applyFont="1" applyBorder="1" applyAlignment="1">
      <alignment vertical="top" wrapText="1"/>
    </xf>
    <xf numFmtId="0" fontId="26" fillId="0" borderId="30" xfId="0" applyFont="1" applyBorder="1" applyAlignment="1">
      <alignment vertical="top" wrapText="1"/>
    </xf>
    <xf numFmtId="0" fontId="26" fillId="0" borderId="21" xfId="0" applyFont="1" applyBorder="1" applyAlignment="1">
      <alignment vertical="top" wrapText="1"/>
    </xf>
    <xf numFmtId="0" fontId="26" fillId="0" borderId="15" xfId="0" applyFont="1" applyBorder="1" applyAlignment="1">
      <alignment vertical="top" wrapText="1"/>
    </xf>
    <xf numFmtId="0" fontId="27" fillId="0" borderId="44" xfId="0" applyFont="1" applyBorder="1" applyAlignment="1">
      <alignment horizontal="center" vertical="top" wrapText="1"/>
    </xf>
    <xf numFmtId="0" fontId="27" fillId="0" borderId="41" xfId="0" applyFont="1" applyBorder="1" applyAlignment="1">
      <alignment horizontal="center" vertical="top" wrapText="1"/>
    </xf>
    <xf numFmtId="0" fontId="27" fillId="0" borderId="42" xfId="0" applyFont="1" applyBorder="1" applyAlignment="1">
      <alignment horizontal="center" vertical="top" wrapText="1"/>
    </xf>
    <xf numFmtId="0" fontId="27" fillId="0" borderId="20" xfId="0" applyFont="1" applyBorder="1" applyAlignment="1">
      <alignment horizontal="center" vertical="top" wrapText="1"/>
    </xf>
    <xf numFmtId="0" fontId="27" fillId="0" borderId="36" xfId="0" applyFont="1" applyBorder="1" applyAlignment="1">
      <alignment horizontal="center" vertical="top" wrapText="1"/>
    </xf>
    <xf numFmtId="0" fontId="27" fillId="0" borderId="38" xfId="0" applyFont="1" applyBorder="1" applyAlignment="1">
      <alignment horizontal="center" vertical="top" wrapText="1"/>
    </xf>
    <xf numFmtId="0" fontId="22" fillId="0" borderId="58" xfId="0" applyFont="1" applyBorder="1" applyAlignment="1">
      <alignment horizontal="right" vertical="top" wrapText="1"/>
    </xf>
    <xf numFmtId="0" fontId="22" fillId="0" borderId="131" xfId="0" applyFont="1" applyBorder="1" applyAlignment="1">
      <alignment vertical="top" wrapText="1"/>
    </xf>
    <xf numFmtId="0" fontId="22" fillId="0" borderId="137" xfId="0" applyFont="1" applyBorder="1" applyAlignment="1">
      <alignment vertical="top" wrapText="1"/>
    </xf>
    <xf numFmtId="0" fontId="22" fillId="0" borderId="138" xfId="0" applyFont="1" applyBorder="1" applyAlignment="1">
      <alignment vertical="top" wrapText="1"/>
    </xf>
    <xf numFmtId="0" fontId="22" fillId="0" borderId="1" xfId="0" applyFont="1" applyBorder="1" applyAlignment="1">
      <alignment horizontal="left" vertical="top" wrapText="1"/>
    </xf>
    <xf numFmtId="0" fontId="22" fillId="0" borderId="0" xfId="0" applyFont="1" applyBorder="1" applyAlignment="1">
      <alignment vertical="top" wrapText="1"/>
    </xf>
    <xf numFmtId="0" fontId="26" fillId="0" borderId="116" xfId="0" applyFont="1" applyBorder="1" applyAlignment="1">
      <alignment vertical="top" wrapText="1"/>
    </xf>
    <xf numFmtId="0" fontId="26" fillId="0" borderId="117" xfId="0" applyFont="1" applyBorder="1" applyAlignment="1">
      <alignment vertical="top" wrapText="1"/>
    </xf>
    <xf numFmtId="0" fontId="10" fillId="0" borderId="0" xfId="0" applyFont="1" applyAlignment="1">
      <alignment horizontal="left" wrapText="1"/>
    </xf>
    <xf numFmtId="0" fontId="8" fillId="0" borderId="43" xfId="0" applyFont="1" applyBorder="1" applyAlignment="1">
      <alignment horizontal="center" wrapText="1"/>
    </xf>
    <xf numFmtId="0" fontId="8" fillId="0" borderId="20" xfId="0" applyFont="1" applyBorder="1" applyAlignment="1">
      <alignment horizontal="center" wrapText="1"/>
    </xf>
    <xf numFmtId="0" fontId="2" fillId="0" borderId="43" xfId="0" applyFont="1" applyBorder="1" applyAlignment="1">
      <alignment vertical="top" wrapText="1"/>
    </xf>
    <xf numFmtId="0" fontId="2" fillId="0" borderId="20" xfId="0" applyFont="1" applyBorder="1" applyAlignment="1">
      <alignment vertical="top" wrapText="1"/>
    </xf>
    <xf numFmtId="0" fontId="9" fillId="0" borderId="43" xfId="0" applyFont="1" applyBorder="1" applyAlignment="1">
      <alignment horizontal="center" wrapText="1"/>
    </xf>
    <xf numFmtId="0" fontId="9" fillId="0" borderId="20" xfId="0" applyFont="1" applyBorder="1" applyAlignment="1">
      <alignment horizontal="center" wrapText="1"/>
    </xf>
    <xf numFmtId="3" fontId="9" fillId="0" borderId="43" xfId="0" applyNumberFormat="1" applyFont="1" applyBorder="1" applyAlignment="1">
      <alignment horizontal="center" wrapText="1"/>
    </xf>
    <xf numFmtId="3" fontId="9" fillId="0" borderId="20" xfId="0" applyNumberFormat="1" applyFont="1" applyBorder="1" applyAlignment="1">
      <alignment horizontal="center" wrapText="1"/>
    </xf>
    <xf numFmtId="49" fontId="2" fillId="0" borderId="43" xfId="0" applyNumberFormat="1" applyFont="1" applyBorder="1" applyAlignment="1">
      <alignment vertical="top" wrapText="1"/>
    </xf>
    <xf numFmtId="49" fontId="2" fillId="0" borderId="20" xfId="0" applyNumberFormat="1" applyFont="1" applyBorder="1" applyAlignment="1">
      <alignment vertical="top" wrapText="1"/>
    </xf>
    <xf numFmtId="0" fontId="2" fillId="0" borderId="43" xfId="0" applyFont="1" applyBorder="1" applyAlignment="1">
      <alignment horizontal="center" vertical="top" wrapText="1"/>
    </xf>
    <xf numFmtId="0" fontId="2" fillId="0" borderId="14" xfId="0" applyFont="1" applyBorder="1" applyAlignment="1">
      <alignment horizontal="center" vertical="top" wrapText="1"/>
    </xf>
    <xf numFmtId="0" fontId="2" fillId="0" borderId="20" xfId="0" applyFont="1" applyBorder="1" applyAlignment="1">
      <alignment horizontal="center" vertical="top" wrapText="1"/>
    </xf>
    <xf numFmtId="0" fontId="2" fillId="2" borderId="1" xfId="0" applyFont="1" applyFill="1" applyBorder="1" applyAlignment="1">
      <alignment horizontal="center" vertical="top" wrapText="1"/>
    </xf>
    <xf numFmtId="0" fontId="2" fillId="2" borderId="9" xfId="0" applyFont="1" applyFill="1" applyBorder="1" applyAlignment="1">
      <alignment horizontal="center" vertical="top" wrapText="1"/>
    </xf>
    <xf numFmtId="0" fontId="2" fillId="2" borderId="21" xfId="0" applyFont="1" applyFill="1" applyBorder="1" applyAlignment="1">
      <alignment horizontal="center" vertical="top" wrapText="1"/>
    </xf>
    <xf numFmtId="0" fontId="2" fillId="2" borderId="17" xfId="0" applyFont="1" applyFill="1" applyBorder="1" applyAlignment="1">
      <alignment horizontal="center" vertical="top" wrapText="1"/>
    </xf>
    <xf numFmtId="0" fontId="1" fillId="0" borderId="0" xfId="0" applyFont="1" applyAlignment="1">
      <alignment horizontal="left" wrapText="1"/>
    </xf>
    <xf numFmtId="0" fontId="1" fillId="0" borderId="43" xfId="0" applyFont="1" applyBorder="1" applyAlignment="1">
      <alignment horizontal="center" vertical="top" wrapText="1"/>
    </xf>
    <xf numFmtId="0" fontId="1" fillId="0" borderId="20" xfId="0" applyFont="1" applyBorder="1" applyAlignment="1">
      <alignment horizontal="center" vertical="top" wrapText="1"/>
    </xf>
    <xf numFmtId="0" fontId="1" fillId="0" borderId="43" xfId="0" applyFont="1" applyBorder="1" applyAlignment="1">
      <alignment vertical="top" wrapText="1"/>
    </xf>
    <xf numFmtId="0" fontId="1" fillId="0" borderId="14" xfId="0" applyFont="1" applyBorder="1" applyAlignment="1">
      <alignment vertical="top" wrapText="1"/>
    </xf>
    <xf numFmtId="0" fontId="1" fillId="0" borderId="20" xfId="0" applyFont="1" applyBorder="1" applyAlignment="1">
      <alignment vertical="top" wrapText="1"/>
    </xf>
    <xf numFmtId="0" fontId="1" fillId="2" borderId="187" xfId="0" applyFont="1" applyFill="1" applyBorder="1" applyAlignment="1">
      <alignment horizontal="center" vertical="top" wrapText="1"/>
    </xf>
    <xf numFmtId="0" fontId="1" fillId="2" borderId="184" xfId="0" applyFont="1" applyFill="1" applyBorder="1" applyAlignment="1">
      <alignment horizontal="center" vertical="top" wrapText="1"/>
    </xf>
    <xf numFmtId="0" fontId="10" fillId="0" borderId="0" xfId="6" applyFont="1" applyAlignment="1">
      <alignment horizontal="left" wrapText="1"/>
    </xf>
    <xf numFmtId="0" fontId="27" fillId="0" borderId="0" xfId="0" applyFont="1" applyAlignment="1">
      <alignment horizontal="left" wrapText="1"/>
    </xf>
    <xf numFmtId="0" fontId="22" fillId="0" borderId="39" xfId="0" applyFont="1" applyBorder="1" applyAlignment="1">
      <alignment vertical="top" wrapText="1"/>
    </xf>
    <xf numFmtId="0" fontId="22" fillId="0" borderId="19" xfId="0" applyFont="1" applyBorder="1" applyAlignment="1">
      <alignment vertical="top" wrapText="1"/>
    </xf>
    <xf numFmtId="0" fontId="22" fillId="0" borderId="22" xfId="0" applyFont="1" applyBorder="1" applyAlignment="1">
      <alignment horizontal="center" vertical="top" wrapText="1"/>
    </xf>
    <xf numFmtId="0" fontId="22" fillId="0" borderId="8" xfId="0" applyFont="1" applyBorder="1" applyAlignment="1">
      <alignment horizontal="center" vertical="top" wrapText="1"/>
    </xf>
    <xf numFmtId="0" fontId="22" fillId="0" borderId="7" xfId="0" applyFont="1" applyBorder="1" applyAlignment="1">
      <alignment horizontal="center" vertical="top" wrapText="1"/>
    </xf>
    <xf numFmtId="0" fontId="22" fillId="0" borderId="23" xfId="0" applyFont="1" applyBorder="1" applyAlignment="1">
      <alignment horizontal="center" vertical="top" wrapText="1"/>
    </xf>
    <xf numFmtId="0" fontId="22" fillId="0" borderId="24" xfId="0" applyFont="1" applyBorder="1" applyAlignment="1">
      <alignment horizontal="center" vertical="top" wrapText="1"/>
    </xf>
    <xf numFmtId="0" fontId="22" fillId="0" borderId="25" xfId="0" applyFont="1" applyBorder="1" applyAlignment="1">
      <alignment horizontal="center" vertical="top" wrapText="1"/>
    </xf>
    <xf numFmtId="3" fontId="22" fillId="0" borderId="24" xfId="0" applyNumberFormat="1" applyFont="1" applyBorder="1" applyAlignment="1">
      <alignment vertical="top" wrapText="1"/>
    </xf>
    <xf numFmtId="3" fontId="22" fillId="0" borderId="34" xfId="0" applyNumberFormat="1" applyFont="1" applyBorder="1" applyAlignment="1">
      <alignment vertical="top" wrapText="1"/>
    </xf>
    <xf numFmtId="3" fontId="22" fillId="0" borderId="43" xfId="0" applyNumberFormat="1" applyFont="1" applyBorder="1" applyAlignment="1">
      <alignment vertical="top" wrapText="1"/>
    </xf>
    <xf numFmtId="3" fontId="22" fillId="0" borderId="20" xfId="0" applyNumberFormat="1" applyFont="1" applyBorder="1" applyAlignment="1">
      <alignment vertical="top" wrapText="1"/>
    </xf>
    <xf numFmtId="49" fontId="22" fillId="0" borderId="43" xfId="0" applyNumberFormat="1" applyFont="1" applyBorder="1" applyAlignment="1">
      <alignment vertical="top" wrapText="1"/>
    </xf>
    <xf numFmtId="49" fontId="22" fillId="0" borderId="20" xfId="0" applyNumberFormat="1" applyFont="1" applyBorder="1" applyAlignment="1">
      <alignment vertical="top" wrapText="1"/>
    </xf>
    <xf numFmtId="0" fontId="24" fillId="0" borderId="26" xfId="0" applyFont="1" applyBorder="1" applyAlignment="1">
      <alignment horizontal="center" vertical="top" wrapText="1"/>
    </xf>
    <xf numFmtId="0" fontId="24" fillId="0" borderId="32" xfId="0" applyFont="1" applyBorder="1" applyAlignment="1">
      <alignment horizontal="center" vertical="top" wrapText="1"/>
    </xf>
    <xf numFmtId="0" fontId="24" fillId="0" borderId="24" xfId="0" applyFont="1" applyBorder="1" applyAlignment="1">
      <alignment vertical="top" wrapText="1"/>
    </xf>
    <xf numFmtId="0" fontId="24" fillId="0" borderId="34" xfId="0" applyFont="1" applyBorder="1" applyAlignment="1">
      <alignment vertical="top" wrapText="1"/>
    </xf>
    <xf numFmtId="0" fontId="22" fillId="0" borderId="38" xfId="0" applyFont="1" applyBorder="1" applyAlignment="1">
      <alignment vertical="top" wrapText="1"/>
    </xf>
    <xf numFmtId="3" fontId="22" fillId="0" borderId="40" xfId="0" applyNumberFormat="1" applyFont="1" applyBorder="1" applyAlignment="1">
      <alignment vertical="top" wrapText="1"/>
    </xf>
    <xf numFmtId="3" fontId="22" fillId="0" borderId="41" xfId="0" applyNumberFormat="1" applyFont="1" applyBorder="1" applyAlignment="1">
      <alignment vertical="top" wrapText="1"/>
    </xf>
    <xf numFmtId="49" fontId="24" fillId="0" borderId="43" xfId="0" applyNumberFormat="1" applyFont="1" applyBorder="1" applyAlignment="1">
      <alignment vertical="top" wrapText="1"/>
    </xf>
    <xf numFmtId="49" fontId="24" fillId="0" borderId="20" xfId="0" applyNumberFormat="1" applyFont="1" applyBorder="1" applyAlignment="1">
      <alignment vertical="top" wrapText="1"/>
    </xf>
    <xf numFmtId="0" fontId="10" fillId="0" borderId="16" xfId="0" applyFont="1" applyBorder="1" applyAlignment="1">
      <alignment horizontal="left" vertical="top" wrapText="1"/>
    </xf>
    <xf numFmtId="0" fontId="22" fillId="0" borderId="47" xfId="0" applyFont="1" applyBorder="1" applyAlignment="1">
      <alignment horizontal="center" vertical="top" wrapText="1"/>
    </xf>
    <xf numFmtId="0" fontId="22" fillId="0" borderId="45" xfId="0" applyFont="1" applyBorder="1" applyAlignment="1">
      <alignment horizontal="center" vertical="top" wrapText="1"/>
    </xf>
    <xf numFmtId="0" fontId="22" fillId="0" borderId="43" xfId="0" applyFont="1" applyBorder="1" applyAlignment="1">
      <alignment horizontal="center" vertical="top" wrapText="1"/>
    </xf>
    <xf numFmtId="0" fontId="22" fillId="0" borderId="14" xfId="0" applyFont="1" applyBorder="1" applyAlignment="1">
      <alignment horizontal="center" vertical="top" wrapText="1"/>
    </xf>
    <xf numFmtId="0" fontId="22" fillId="0" borderId="26" xfId="0" applyFont="1" applyBorder="1" applyAlignment="1">
      <alignment horizontal="center" vertical="top" wrapText="1"/>
    </xf>
    <xf numFmtId="0" fontId="22" fillId="0" borderId="27" xfId="0" applyFont="1" applyBorder="1" applyAlignment="1">
      <alignment horizontal="center" vertical="top" wrapText="1"/>
    </xf>
    <xf numFmtId="0" fontId="10" fillId="0" borderId="76" xfId="0" applyFont="1" applyBorder="1" applyAlignment="1">
      <alignment horizontal="left" vertical="top" wrapText="1"/>
    </xf>
    <xf numFmtId="0" fontId="22" fillId="0" borderId="71" xfId="0" applyFont="1" applyBorder="1" applyAlignment="1">
      <alignment horizontal="center" vertical="top" wrapText="1"/>
    </xf>
    <xf numFmtId="0" fontId="22" fillId="0" borderId="72" xfId="0" applyFont="1" applyBorder="1" applyAlignment="1">
      <alignment horizontal="center" vertical="top" wrapText="1"/>
    </xf>
    <xf numFmtId="0" fontId="22" fillId="0" borderId="73" xfId="0" applyFont="1" applyBorder="1" applyAlignment="1">
      <alignment horizontal="center" vertical="top" wrapText="1"/>
    </xf>
    <xf numFmtId="0" fontId="22" fillId="0" borderId="74" xfId="0" applyFont="1" applyBorder="1" applyAlignment="1">
      <alignment horizontal="center" vertical="top" wrapText="1"/>
    </xf>
    <xf numFmtId="0" fontId="22" fillId="0" borderId="42" xfId="0" applyFont="1" applyBorder="1" applyAlignment="1">
      <alignment wrapText="1"/>
    </xf>
    <xf numFmtId="0" fontId="22" fillId="0" borderId="14" xfId="0" applyFont="1" applyBorder="1" applyAlignment="1">
      <alignment wrapText="1"/>
    </xf>
    <xf numFmtId="0" fontId="22" fillId="0" borderId="13" xfId="0" applyFont="1" applyBorder="1" applyAlignment="1">
      <alignment wrapText="1"/>
    </xf>
    <xf numFmtId="0" fontId="24" fillId="0" borderId="54" xfId="0" applyFont="1" applyBorder="1" applyAlignment="1">
      <alignment wrapText="1"/>
    </xf>
    <xf numFmtId="0" fontId="24" fillId="0" borderId="55" xfId="0" applyFont="1" applyBorder="1" applyAlignment="1">
      <alignment wrapText="1"/>
    </xf>
    <xf numFmtId="0" fontId="24" fillId="0" borderId="47" xfId="0" applyFont="1" applyBorder="1" applyAlignment="1">
      <alignment wrapText="1"/>
    </xf>
    <xf numFmtId="0" fontId="24" fillId="0" borderId="51" xfId="0" applyFont="1" applyBorder="1" applyAlignment="1">
      <alignment wrapText="1"/>
    </xf>
    <xf numFmtId="0" fontId="24" fillId="0" borderId="52" xfId="0" applyFont="1" applyBorder="1" applyAlignment="1">
      <alignment wrapText="1"/>
    </xf>
    <xf numFmtId="0" fontId="24" fillId="0" borderId="53" xfId="0" applyFont="1" applyBorder="1" applyAlignment="1">
      <alignment wrapText="1"/>
    </xf>
    <xf numFmtId="0" fontId="24" fillId="0" borderId="21" xfId="0" applyFont="1" applyBorder="1" applyAlignment="1">
      <alignment wrapText="1"/>
    </xf>
    <xf numFmtId="0" fontId="24" fillId="0" borderId="15" xfId="0" applyFont="1" applyBorder="1" applyAlignment="1">
      <alignment wrapText="1"/>
    </xf>
    <xf numFmtId="0" fontId="22" fillId="0" borderId="104" xfId="0" applyFont="1" applyBorder="1" applyAlignment="1">
      <alignment horizontal="left" vertical="top" wrapText="1"/>
    </xf>
    <xf numFmtId="0" fontId="22" fillId="0" borderId="105" xfId="0" applyFont="1" applyBorder="1" applyAlignment="1">
      <alignment horizontal="left" vertical="top" wrapText="1"/>
    </xf>
    <xf numFmtId="0" fontId="22" fillId="0" borderId="69" xfId="0" applyFont="1" applyBorder="1" applyAlignment="1">
      <alignment horizontal="left" vertical="top" wrapText="1"/>
    </xf>
    <xf numFmtId="0" fontId="22" fillId="0" borderId="70" xfId="0" applyFont="1" applyBorder="1" applyAlignment="1">
      <alignment horizontal="left" vertical="top" wrapText="1"/>
    </xf>
    <xf numFmtId="0" fontId="22" fillId="0" borderId="114" xfId="0" applyFont="1" applyBorder="1" applyAlignment="1">
      <alignment horizontal="left" vertical="top" wrapText="1"/>
    </xf>
    <xf numFmtId="0" fontId="22" fillId="0" borderId="75" xfId="0" applyFont="1" applyBorder="1" applyAlignment="1">
      <alignment horizontal="left" vertical="top" wrapText="1"/>
    </xf>
    <xf numFmtId="0" fontId="22" fillId="0" borderId="76" xfId="0" applyFont="1" applyBorder="1" applyAlignment="1">
      <alignment horizontal="left" vertical="top" wrapText="1"/>
    </xf>
    <xf numFmtId="0" fontId="22" fillId="0" borderId="115" xfId="0" applyFont="1" applyBorder="1" applyAlignment="1">
      <alignment horizontal="left" vertical="top" wrapText="1"/>
    </xf>
    <xf numFmtId="0" fontId="22" fillId="0" borderId="1" xfId="0" applyFont="1" applyBorder="1" applyAlignment="1">
      <alignment vertical="top" wrapText="1"/>
    </xf>
    <xf numFmtId="0" fontId="22" fillId="0" borderId="9" xfId="0" applyFont="1" applyBorder="1" applyAlignment="1">
      <alignment vertical="top" wrapText="1"/>
    </xf>
    <xf numFmtId="0" fontId="22" fillId="0" borderId="113" xfId="0" applyFont="1" applyBorder="1" applyAlignment="1">
      <alignment horizontal="left" vertical="center" wrapText="1"/>
    </xf>
    <xf numFmtId="0" fontId="22" fillId="0" borderId="35" xfId="0" applyFont="1" applyBorder="1" applyAlignment="1">
      <alignment horizontal="left" vertical="center" wrapText="1"/>
    </xf>
    <xf numFmtId="0" fontId="22" fillId="0" borderId="107" xfId="0" applyFont="1" applyBorder="1" applyAlignment="1">
      <alignment horizontal="left" vertical="center" wrapText="1"/>
    </xf>
    <xf numFmtId="0" fontId="22" fillId="0" borderId="11" xfId="0" applyFont="1" applyBorder="1" applyAlignment="1">
      <alignment horizontal="left" vertical="center" wrapText="1"/>
    </xf>
    <xf numFmtId="0" fontId="22" fillId="0" borderId="29" xfId="0" applyFont="1" applyBorder="1" applyAlignment="1">
      <alignment horizontal="left" vertical="center" wrapText="1"/>
    </xf>
    <xf numFmtId="0" fontId="22" fillId="0" borderId="48" xfId="0" applyFont="1" applyBorder="1" applyAlignment="1">
      <alignment horizontal="left" vertical="center" wrapText="1"/>
    </xf>
    <xf numFmtId="0" fontId="22" fillId="0" borderId="49" xfId="0" applyFont="1" applyBorder="1" applyAlignment="1">
      <alignment horizontal="left" vertical="center" wrapText="1"/>
    </xf>
    <xf numFmtId="0" fontId="10" fillId="0" borderId="104" xfId="0" applyFont="1" applyBorder="1" applyAlignment="1">
      <alignment vertical="center"/>
    </xf>
    <xf numFmtId="0" fontId="10" fillId="0" borderId="105" xfId="0" applyFont="1" applyBorder="1" applyAlignment="1">
      <alignment vertical="center"/>
    </xf>
    <xf numFmtId="0" fontId="22" fillId="0" borderId="106" xfId="0" applyFont="1" applyBorder="1" applyAlignment="1">
      <alignment horizontal="left" vertical="top" wrapText="1"/>
    </xf>
    <xf numFmtId="0" fontId="22" fillId="0" borderId="10" xfId="0" applyFont="1" applyBorder="1" applyAlignment="1">
      <alignment horizontal="left" vertical="top" wrapText="1"/>
    </xf>
    <xf numFmtId="0" fontId="22" fillId="0" borderId="107" xfId="0" applyFont="1" applyBorder="1" applyAlignment="1">
      <alignment horizontal="left" vertical="top" wrapText="1"/>
    </xf>
    <xf numFmtId="0" fontId="22" fillId="0" borderId="11" xfId="0" applyFont="1" applyBorder="1" applyAlignment="1">
      <alignment horizontal="left" vertical="top" wrapText="1"/>
    </xf>
    <xf numFmtId="0" fontId="22" fillId="0" borderId="108" xfId="0" applyFont="1" applyBorder="1" applyAlignment="1">
      <alignment horizontal="left" vertical="top" wrapText="1"/>
    </xf>
    <xf numFmtId="0" fontId="22" fillId="0" borderId="35" xfId="0" applyFont="1" applyBorder="1" applyAlignment="1">
      <alignment horizontal="left" vertical="top" wrapText="1"/>
    </xf>
    <xf numFmtId="0" fontId="22" fillId="0" borderId="5" xfId="0" applyFont="1" applyBorder="1" applyAlignment="1">
      <alignment horizontal="left" vertical="top" wrapText="1"/>
    </xf>
    <xf numFmtId="0" fontId="10" fillId="0" borderId="111" xfId="0" applyFont="1" applyBorder="1" applyAlignment="1">
      <alignment vertical="center"/>
    </xf>
    <xf numFmtId="0" fontId="22" fillId="0" borderId="108" xfId="0" applyFont="1" applyBorder="1" applyAlignment="1">
      <alignment horizontal="left" vertical="center" wrapText="1"/>
    </xf>
    <xf numFmtId="0" fontId="22" fillId="0" borderId="5" xfId="0" applyFont="1" applyBorder="1" applyAlignment="1">
      <alignment horizontal="left" vertical="center" wrapText="1"/>
    </xf>
    <xf numFmtId="0" fontId="22" fillId="0" borderId="112" xfId="0" applyFont="1" applyBorder="1" applyAlignment="1">
      <alignment vertical="top" wrapText="1"/>
    </xf>
    <xf numFmtId="0" fontId="22" fillId="0" borderId="56" xfId="0" applyFont="1" applyBorder="1" applyAlignment="1">
      <alignment vertical="top" wrapText="1"/>
    </xf>
    <xf numFmtId="0" fontId="22" fillId="0" borderId="5" xfId="0" applyFont="1" applyBorder="1" applyAlignment="1">
      <alignment vertical="top" wrapText="1"/>
    </xf>
    <xf numFmtId="0" fontId="24" fillId="0" borderId="17" xfId="0" applyFont="1" applyBorder="1" applyAlignment="1">
      <alignment wrapText="1"/>
    </xf>
    <xf numFmtId="0" fontId="24" fillId="0" borderId="45" xfId="0" applyFont="1" applyBorder="1" applyAlignment="1">
      <alignment wrapText="1"/>
    </xf>
    <xf numFmtId="0" fontId="24" fillId="0" borderId="61" xfId="0" applyFont="1" applyBorder="1" applyAlignment="1">
      <alignment wrapText="1"/>
    </xf>
    <xf numFmtId="0" fontId="24" fillId="0" borderId="33" xfId="0" applyFont="1" applyBorder="1" applyAlignment="1">
      <alignment horizontal="center" vertical="top" wrapText="1"/>
    </xf>
    <xf numFmtId="0" fontId="24" fillId="0" borderId="34" xfId="0" applyFont="1" applyBorder="1" applyAlignment="1">
      <alignment horizontal="center" vertical="top" wrapText="1"/>
    </xf>
    <xf numFmtId="0" fontId="24" fillId="0" borderId="42" xfId="0" applyFont="1" applyBorder="1" applyAlignment="1">
      <alignment horizontal="center" vertical="top" wrapText="1"/>
    </xf>
    <xf numFmtId="0" fontId="24" fillId="0" borderId="20" xfId="0" applyFont="1" applyBorder="1" applyAlignment="1">
      <alignment horizontal="center" vertical="top" wrapText="1"/>
    </xf>
    <xf numFmtId="49" fontId="24" fillId="0" borderId="42" xfId="0" applyNumberFormat="1" applyFont="1" applyBorder="1" applyAlignment="1">
      <alignment horizontal="center" vertical="top" wrapText="1"/>
    </xf>
    <xf numFmtId="49" fontId="24" fillId="0" borderId="20" xfId="0" applyNumberFormat="1" applyFont="1" applyBorder="1" applyAlignment="1">
      <alignment horizontal="center" vertical="top" wrapText="1"/>
    </xf>
    <xf numFmtId="0" fontId="22" fillId="0" borderId="36" xfId="0" applyFont="1" applyBorder="1" applyAlignment="1">
      <alignment vertical="top" wrapText="1"/>
    </xf>
    <xf numFmtId="0" fontId="24" fillId="0" borderId="44" xfId="0" applyFont="1" applyBorder="1" applyAlignment="1">
      <alignment horizontal="center" vertical="top" wrapText="1"/>
    </xf>
    <xf numFmtId="0" fontId="24" fillId="0" borderId="41" xfId="0" applyFont="1" applyBorder="1" applyAlignment="1">
      <alignment horizontal="center" vertical="top" wrapText="1"/>
    </xf>
    <xf numFmtId="0" fontId="24" fillId="0" borderId="31" xfId="0" applyFont="1" applyBorder="1" applyAlignment="1">
      <alignment horizontal="center" vertical="top" wrapText="1"/>
    </xf>
    <xf numFmtId="0" fontId="22" fillId="0" borderId="28" xfId="0" applyFont="1" applyBorder="1" applyAlignment="1">
      <alignment horizontal="center" vertical="top" wrapText="1"/>
    </xf>
    <xf numFmtId="0" fontId="22" fillId="0" borderId="186" xfId="0" applyFont="1" applyBorder="1" applyAlignment="1">
      <alignment horizontal="center" vertical="top" wrapText="1"/>
    </xf>
    <xf numFmtId="0" fontId="22" fillId="0" borderId="184" xfId="0" applyFont="1" applyBorder="1" applyAlignment="1">
      <alignment horizontal="center" vertical="top" wrapText="1"/>
    </xf>
    <xf numFmtId="0" fontId="22" fillId="0" borderId="13" xfId="0" applyFont="1" applyBorder="1" applyAlignment="1">
      <alignment horizontal="center" vertical="top" wrapText="1"/>
    </xf>
    <xf numFmtId="0" fontId="22" fillId="0" borderId="37" xfId="0" applyFont="1" applyBorder="1" applyAlignment="1">
      <alignment vertical="top" wrapText="1"/>
    </xf>
    <xf numFmtId="0" fontId="22" fillId="0" borderId="185" xfId="0" applyFont="1" applyBorder="1" applyAlignment="1">
      <alignment horizontal="center" vertical="top" wrapText="1"/>
    </xf>
    <xf numFmtId="0" fontId="8" fillId="0" borderId="0" xfId="0" applyFont="1" applyFill="1" applyBorder="1" applyAlignment="1">
      <alignment horizontal="left" vertical="top" wrapText="1"/>
    </xf>
    <xf numFmtId="0" fontId="1" fillId="0" borderId="16" xfId="0" applyFont="1" applyBorder="1" applyAlignment="1">
      <alignment horizontal="left" vertical="top" wrapText="1"/>
    </xf>
    <xf numFmtId="0" fontId="2" fillId="0" borderId="39" xfId="0" applyFont="1" applyBorder="1" applyAlignment="1">
      <alignment vertical="top" wrapText="1"/>
    </xf>
    <xf numFmtId="0" fontId="2" fillId="0" borderId="37" xfId="0" applyFont="1" applyBorder="1" applyAlignment="1">
      <alignment vertical="top" wrapText="1"/>
    </xf>
    <xf numFmtId="0" fontId="2" fillId="0" borderId="19" xfId="0" applyFont="1" applyBorder="1" applyAlignment="1">
      <alignment vertical="top" wrapText="1"/>
    </xf>
    <xf numFmtId="0" fontId="2" fillId="0" borderId="22" xfId="0" applyFont="1" applyBorder="1" applyAlignment="1">
      <alignment horizontal="center" vertical="top" wrapText="1"/>
    </xf>
    <xf numFmtId="0" fontId="2" fillId="0" borderId="45" xfId="0" applyFont="1" applyBorder="1" applyAlignment="1">
      <alignment horizontal="center" vertical="top" wrapText="1"/>
    </xf>
    <xf numFmtId="0" fontId="2" fillId="0" borderId="13" xfId="0" applyFont="1" applyBorder="1" applyAlignment="1">
      <alignment horizontal="center" vertical="top" wrapText="1"/>
    </xf>
    <xf numFmtId="0" fontId="2" fillId="0" borderId="26" xfId="0" applyFont="1" applyBorder="1" applyAlignment="1">
      <alignment horizontal="center" vertical="top" wrapText="1"/>
    </xf>
    <xf numFmtId="0" fontId="2" fillId="0" borderId="28" xfId="0" applyFont="1" applyBorder="1" applyAlignment="1">
      <alignment horizontal="center" vertical="top" wrapText="1"/>
    </xf>
    <xf numFmtId="0" fontId="2" fillId="0" borderId="23" xfId="0" applyFont="1" applyBorder="1" applyAlignment="1">
      <alignment horizontal="center" vertical="top" wrapText="1"/>
    </xf>
    <xf numFmtId="0" fontId="2" fillId="0" borderId="8" xfId="0" applyFont="1" applyBorder="1" applyAlignment="1">
      <alignment horizontal="center" vertical="top" wrapText="1"/>
    </xf>
    <xf numFmtId="0" fontId="2" fillId="0" borderId="7" xfId="0" applyFont="1" applyBorder="1" applyAlignment="1">
      <alignment horizontal="center" vertical="top" wrapText="1"/>
    </xf>
    <xf numFmtId="0" fontId="1" fillId="0" borderId="14" xfId="0" applyFont="1" applyBorder="1" applyAlignment="1">
      <alignment horizontal="center" vertical="top" wrapText="1"/>
    </xf>
    <xf numFmtId="0" fontId="1" fillId="0" borderId="0" xfId="0" applyFont="1" applyAlignment="1">
      <alignment horizontal="left" vertical="top" wrapText="1"/>
    </xf>
    <xf numFmtId="0" fontId="1" fillId="0" borderId="17" xfId="0" applyFont="1" applyBorder="1" applyAlignment="1">
      <alignment horizontal="center" vertical="top" wrapText="1"/>
    </xf>
  </cellXfs>
  <cellStyles count="7">
    <cellStyle name="Comma" xfId="1" builtinId="3"/>
    <cellStyle name="Explanatory Text" xfId="6" builtinId="53"/>
    <cellStyle name="Normal" xfId="0" builtinId="0"/>
    <cellStyle name="Normal 2 2" xfId="5"/>
    <cellStyle name="Normal 4" xfId="3"/>
    <cellStyle name="Percent" xfId="2" builtinId="5"/>
    <cellStyle name="Percent 2" xfId="4"/>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3.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4.xml"/><Relationship Id="rId30"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4"/>
          <c:order val="4"/>
          <c:tx>
            <c:strRef>
              <c:f>'[1]By year'!$V$1</c:f>
              <c:strCache>
                <c:ptCount val="1"/>
                <c:pt idx="0">
                  <c:v>National campaign live</c:v>
                </c:pt>
              </c:strCache>
            </c:strRef>
          </c:tx>
          <c:spPr>
            <a:solidFill>
              <a:srgbClr val="9BBB59">
                <a:lumMod val="75000"/>
                <a:alpha val="30000"/>
              </a:srgbClr>
            </a:solidFill>
          </c:spPr>
          <c:val>
            <c:numRef>
              <c:f>'[1]By year'!$V$2:$V$53</c:f>
              <c:numCache>
                <c:formatCode>General</c:formatCode>
                <c:ptCount val="52"/>
                <c:pt idx="18">
                  <c:v>30</c:v>
                </c:pt>
                <c:pt idx="19">
                  <c:v>30</c:v>
                </c:pt>
                <c:pt idx="20">
                  <c:v>30</c:v>
                </c:pt>
                <c:pt idx="21">
                  <c:v>30</c:v>
                </c:pt>
                <c:pt idx="22">
                  <c:v>30</c:v>
                </c:pt>
                <c:pt idx="23">
                  <c:v>30</c:v>
                </c:pt>
                <c:pt idx="24">
                  <c:v>30</c:v>
                </c:pt>
                <c:pt idx="25">
                  <c:v>30</c:v>
                </c:pt>
              </c:numCache>
            </c:numRef>
          </c:val>
        </c:ser>
        <c:gapWidth val="0"/>
        <c:overlap val="100"/>
        <c:axId val="79654912"/>
        <c:axId val="80643200"/>
      </c:barChart>
      <c:lineChart>
        <c:grouping val="standard"/>
        <c:ser>
          <c:idx val="1"/>
          <c:order val="0"/>
          <c:tx>
            <c:v>2010</c:v>
          </c:tx>
          <c:spPr>
            <a:ln w="28575" cap="flat" cmpd="sng" algn="ctr">
              <a:solidFill>
                <a:schemeClr val="accent1"/>
              </a:solidFill>
              <a:prstDash val="solid"/>
            </a:ln>
            <a:effectLst/>
          </c:spPr>
          <c:marker>
            <c:symbol val="none"/>
          </c:marker>
          <c:cat>
            <c:numRef>
              <c:f>'[1]By year'!$A$2:$A$53</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cat>
          <c:val>
            <c:numRef>
              <c:f>'[1]By year'!$E$2:$E$53</c:f>
              <c:numCache>
                <c:formatCode>General</c:formatCode>
                <c:ptCount val="52"/>
                <c:pt idx="8">
                  <c:v>5.6529774127310066</c:v>
                </c:pt>
                <c:pt idx="9">
                  <c:v>5.6919917864476393</c:v>
                </c:pt>
                <c:pt idx="10">
                  <c:v>5.9075975359342916</c:v>
                </c:pt>
                <c:pt idx="11">
                  <c:v>6.0841889117043122</c:v>
                </c:pt>
                <c:pt idx="12">
                  <c:v>4.2710472279260783</c:v>
                </c:pt>
                <c:pt idx="13">
                  <c:v>6.5913757700205338</c:v>
                </c:pt>
                <c:pt idx="14">
                  <c:v>6.0451745379876796</c:v>
                </c:pt>
                <c:pt idx="15">
                  <c:v>7.3280287474332653</c:v>
                </c:pt>
                <c:pt idx="16">
                  <c:v>5.2130390143737166</c:v>
                </c:pt>
                <c:pt idx="17">
                  <c:v>5.8952772073921968</c:v>
                </c:pt>
                <c:pt idx="18">
                  <c:v>5.344969199178645</c:v>
                </c:pt>
                <c:pt idx="19">
                  <c:v>5.3921971252566738</c:v>
                </c:pt>
                <c:pt idx="20">
                  <c:v>5.0847022587268995</c:v>
                </c:pt>
                <c:pt idx="21">
                  <c:v>5.5051334702258723</c:v>
                </c:pt>
                <c:pt idx="22">
                  <c:v>4.9979466119096507</c:v>
                </c:pt>
                <c:pt idx="23">
                  <c:v>4.3716632443531829</c:v>
                </c:pt>
                <c:pt idx="24">
                  <c:v>3.8028747433264884</c:v>
                </c:pt>
                <c:pt idx="25">
                  <c:v>3.7741273100616017</c:v>
                </c:pt>
                <c:pt idx="26">
                  <c:v>3.6078028747433266</c:v>
                </c:pt>
                <c:pt idx="27">
                  <c:v>3.3963039014373715</c:v>
                </c:pt>
                <c:pt idx="28">
                  <c:v>3.3470225872689943</c:v>
                </c:pt>
                <c:pt idx="29">
                  <c:v>3.3121149897330597</c:v>
                </c:pt>
                <c:pt idx="30">
                  <c:v>3.5482546201232035</c:v>
                </c:pt>
                <c:pt idx="31">
                  <c:v>3.4147843942505132</c:v>
                </c:pt>
                <c:pt idx="32">
                  <c:v>3.6878850102669403</c:v>
                </c:pt>
                <c:pt idx="33">
                  <c:v>3.3059548254620124</c:v>
                </c:pt>
                <c:pt idx="34">
                  <c:v>4.3798767967145791</c:v>
                </c:pt>
                <c:pt idx="35">
                  <c:v>4.4969199178644761</c:v>
                </c:pt>
                <c:pt idx="36">
                  <c:v>4.6591375770020536</c:v>
                </c:pt>
                <c:pt idx="37">
                  <c:v>5.0369609856262834</c:v>
                </c:pt>
                <c:pt idx="38">
                  <c:v>5.6858316221765914</c:v>
                </c:pt>
                <c:pt idx="39">
                  <c:v>6.0657084188911705</c:v>
                </c:pt>
                <c:pt idx="40">
                  <c:v>6.0492813141683772</c:v>
                </c:pt>
                <c:pt idx="41">
                  <c:v>6.2566735112936342</c:v>
                </c:pt>
                <c:pt idx="42">
                  <c:v>5.9342915811088295</c:v>
                </c:pt>
                <c:pt idx="43">
                  <c:v>6.3326488706365502</c:v>
                </c:pt>
                <c:pt idx="44">
                  <c:v>5.8542094455852158</c:v>
                </c:pt>
                <c:pt idx="45">
                  <c:v>5.9322381930184793</c:v>
                </c:pt>
                <c:pt idx="46">
                  <c:v>6.1806981519507183</c:v>
                </c:pt>
                <c:pt idx="47">
                  <c:v>6.1642710472279258</c:v>
                </c:pt>
                <c:pt idx="48">
                  <c:v>7.537987679671458</c:v>
                </c:pt>
                <c:pt idx="49">
                  <c:v>9.1375770020533889</c:v>
                </c:pt>
                <c:pt idx="50">
                  <c:v>8.8244353182751549</c:v>
                </c:pt>
                <c:pt idx="51">
                  <c:v>13.203285420944557</c:v>
                </c:pt>
              </c:numCache>
            </c:numRef>
          </c:val>
        </c:ser>
        <c:ser>
          <c:idx val="0"/>
          <c:order val="1"/>
          <c:tx>
            <c:v>2011</c:v>
          </c:tx>
          <c:spPr>
            <a:ln w="28575" cap="flat" cmpd="sng" algn="ctr">
              <a:solidFill>
                <a:schemeClr val="accent2"/>
              </a:solidFill>
              <a:prstDash val="solid"/>
            </a:ln>
            <a:effectLst/>
          </c:spPr>
          <c:marker>
            <c:symbol val="none"/>
          </c:marker>
          <c:cat>
            <c:numRef>
              <c:f>'[1]By year'!$A$2:$A$53</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cat>
          <c:val>
            <c:numRef>
              <c:f>'[1]By year'!$L$2:$L$53</c:f>
              <c:numCache>
                <c:formatCode>General</c:formatCode>
                <c:ptCount val="52"/>
                <c:pt idx="0">
                  <c:v>12.969199178644764</c:v>
                </c:pt>
                <c:pt idx="1">
                  <c:v>9.075975359342916</c:v>
                </c:pt>
                <c:pt idx="2">
                  <c:v>7.1540041067761804</c:v>
                </c:pt>
                <c:pt idx="3">
                  <c:v>6.6016427104722801</c:v>
                </c:pt>
                <c:pt idx="4">
                  <c:v>6.5503080082135519</c:v>
                </c:pt>
                <c:pt idx="5">
                  <c:v>6.6201232032854209</c:v>
                </c:pt>
                <c:pt idx="6">
                  <c:v>6.7289527720739217</c:v>
                </c:pt>
                <c:pt idx="7">
                  <c:v>6.3100616016427118</c:v>
                </c:pt>
                <c:pt idx="8">
                  <c:v>6.8911704312114992</c:v>
                </c:pt>
                <c:pt idx="9">
                  <c:v>6.9055441478439423</c:v>
                </c:pt>
                <c:pt idx="10">
                  <c:v>7.0328542094455848</c:v>
                </c:pt>
                <c:pt idx="11">
                  <c:v>6.8891170431211499</c:v>
                </c:pt>
                <c:pt idx="12">
                  <c:v>7.151950718685832</c:v>
                </c:pt>
                <c:pt idx="13">
                  <c:v>6.8562628336755651</c:v>
                </c:pt>
                <c:pt idx="14">
                  <c:v>6.7043121149897331</c:v>
                </c:pt>
                <c:pt idx="15">
                  <c:v>6.2696783025325118</c:v>
                </c:pt>
                <c:pt idx="16">
                  <c:v>7.2758384668035605</c:v>
                </c:pt>
                <c:pt idx="17">
                  <c:v>6.5728952772073921</c:v>
                </c:pt>
                <c:pt idx="18">
                  <c:v>5.2279260780287471</c:v>
                </c:pt>
                <c:pt idx="19">
                  <c:v>5.0225872689938402</c:v>
                </c:pt>
                <c:pt idx="20">
                  <c:v>4.8177618069815189</c:v>
                </c:pt>
                <c:pt idx="21">
                  <c:v>5.4969199178644761</c:v>
                </c:pt>
                <c:pt idx="22">
                  <c:v>5.1601642710472282</c:v>
                </c:pt>
                <c:pt idx="23">
                  <c:v>4.5954825462012323</c:v>
                </c:pt>
                <c:pt idx="24">
                  <c:v>4.3182751540041071</c:v>
                </c:pt>
                <c:pt idx="25">
                  <c:v>4.2915811088295692</c:v>
                </c:pt>
                <c:pt idx="26">
                  <c:v>4.2607802874743328</c:v>
                </c:pt>
                <c:pt idx="27">
                  <c:v>4.3757700205338805</c:v>
                </c:pt>
                <c:pt idx="28">
                  <c:v>4.193018480492813</c:v>
                </c:pt>
                <c:pt idx="29">
                  <c:v>4.2628336755646821</c:v>
                </c:pt>
                <c:pt idx="30">
                  <c:v>4.3880903490759753</c:v>
                </c:pt>
                <c:pt idx="31">
                  <c:v>4.0492813141683781</c:v>
                </c:pt>
                <c:pt idx="32">
                  <c:v>4.0287474332648872</c:v>
                </c:pt>
                <c:pt idx="33">
                  <c:v>3.5343942505133468</c:v>
                </c:pt>
                <c:pt idx="34">
                  <c:v>4.462012320328542</c:v>
                </c:pt>
                <c:pt idx="35">
                  <c:v>4.3778234086242298</c:v>
                </c:pt>
                <c:pt idx="36">
                  <c:v>4.3983572895277208</c:v>
                </c:pt>
                <c:pt idx="37">
                  <c:v>4.7227926078028748</c:v>
                </c:pt>
                <c:pt idx="38">
                  <c:v>5.3531827515400412</c:v>
                </c:pt>
                <c:pt idx="39">
                  <c:v>5.7186858316221763</c:v>
                </c:pt>
                <c:pt idx="40">
                  <c:v>5.6283367556468171</c:v>
                </c:pt>
                <c:pt idx="41">
                  <c:v>5.7227926078028748</c:v>
                </c:pt>
                <c:pt idx="42">
                  <c:v>6.1950718685831614</c:v>
                </c:pt>
                <c:pt idx="43">
                  <c:v>6.7289527720739217</c:v>
                </c:pt>
                <c:pt idx="44">
                  <c:v>6.6591375770020536</c:v>
                </c:pt>
                <c:pt idx="45">
                  <c:v>6.564681724845995</c:v>
                </c:pt>
                <c:pt idx="46">
                  <c:v>6.8706365503080082</c:v>
                </c:pt>
                <c:pt idx="47">
                  <c:v>7.1006160164271046</c:v>
                </c:pt>
                <c:pt idx="48">
                  <c:v>7.4455852156057496</c:v>
                </c:pt>
                <c:pt idx="49">
                  <c:v>8.2689938398357281</c:v>
                </c:pt>
                <c:pt idx="50">
                  <c:v>7.9851129363449687</c:v>
                </c:pt>
                <c:pt idx="51">
                  <c:v>10.294318959616701</c:v>
                </c:pt>
              </c:numCache>
            </c:numRef>
          </c:val>
        </c:ser>
        <c:ser>
          <c:idx val="2"/>
          <c:order val="2"/>
          <c:tx>
            <c:v>2012</c:v>
          </c:tx>
          <c:marker>
            <c:symbol val="none"/>
          </c:marker>
          <c:cat>
            <c:numRef>
              <c:f>'[1]By year'!$A$2:$A$53</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cat>
          <c:val>
            <c:numRef>
              <c:f>'[1]By year'!$S$2:$S$53</c:f>
              <c:numCache>
                <c:formatCode>General</c:formatCode>
                <c:ptCount val="52"/>
                <c:pt idx="0">
                  <c:v>11.090349075975359</c:v>
                </c:pt>
                <c:pt idx="1">
                  <c:v>8.7043121149897331</c:v>
                </c:pt>
                <c:pt idx="2">
                  <c:v>7.517453798767967</c:v>
                </c:pt>
                <c:pt idx="3">
                  <c:v>7.1252566735112932</c:v>
                </c:pt>
                <c:pt idx="4">
                  <c:v>7.061601642710472</c:v>
                </c:pt>
                <c:pt idx="5">
                  <c:v>7.3552361396303905</c:v>
                </c:pt>
                <c:pt idx="6">
                  <c:v>8.020533880903491</c:v>
                </c:pt>
                <c:pt idx="7">
                  <c:v>8.3470225872689934</c:v>
                </c:pt>
                <c:pt idx="8">
                  <c:v>7.8439425051334695</c:v>
                </c:pt>
                <c:pt idx="9">
                  <c:v>7.2566735112936342</c:v>
                </c:pt>
                <c:pt idx="10">
                  <c:v>7.1704312114989737</c:v>
                </c:pt>
                <c:pt idx="11">
                  <c:v>7.6447638603696095</c:v>
                </c:pt>
                <c:pt idx="12">
                  <c:v>7.6180698151950725</c:v>
                </c:pt>
                <c:pt idx="13">
                  <c:v>7.5564681724845997</c:v>
                </c:pt>
                <c:pt idx="14">
                  <c:v>7.9917864476386038</c:v>
                </c:pt>
                <c:pt idx="15">
                  <c:v>7.1416837782340874</c:v>
                </c:pt>
                <c:pt idx="16">
                  <c:v>6.4353182751540041</c:v>
                </c:pt>
                <c:pt idx="17">
                  <c:v>6.0318275154004111</c:v>
                </c:pt>
                <c:pt idx="18">
                  <c:v>8.7392197125256672</c:v>
                </c:pt>
                <c:pt idx="19">
                  <c:v>8.6036960985626276</c:v>
                </c:pt>
                <c:pt idx="20">
                  <c:v>8.3080082135523607</c:v>
                </c:pt>
                <c:pt idx="21">
                  <c:v>7.8080082135523607</c:v>
                </c:pt>
                <c:pt idx="22">
                  <c:v>8.8193018480492817</c:v>
                </c:pt>
                <c:pt idx="23">
                  <c:v>7.4969199178644761</c:v>
                </c:pt>
                <c:pt idx="24">
                  <c:v>6.8583162217659135</c:v>
                </c:pt>
                <c:pt idx="25">
                  <c:v>6.979466119096509</c:v>
                </c:pt>
                <c:pt idx="26">
                  <c:v>6.696098562628336</c:v>
                </c:pt>
                <c:pt idx="27">
                  <c:v>6.4702258726899391</c:v>
                </c:pt>
                <c:pt idx="28">
                  <c:v>6.5975359342915807</c:v>
                </c:pt>
                <c:pt idx="29">
                  <c:v>6.3388090349075981</c:v>
                </c:pt>
                <c:pt idx="30">
                  <c:v>6.3655030800821351</c:v>
                </c:pt>
                <c:pt idx="31">
                  <c:v>5.7084188911704299</c:v>
                </c:pt>
                <c:pt idx="32">
                  <c:v>5.3634496919917858</c:v>
                </c:pt>
                <c:pt idx="33">
                  <c:v>4.8459958932238196</c:v>
                </c:pt>
                <c:pt idx="34">
                  <c:v>5.420944558521561</c:v>
                </c:pt>
                <c:pt idx="35">
                  <c:v>5.3121149897330593</c:v>
                </c:pt>
                <c:pt idx="36">
                  <c:v>5.5215605749486656</c:v>
                </c:pt>
                <c:pt idx="37">
                  <c:v>5.4640657084188913</c:v>
                </c:pt>
                <c:pt idx="38">
                  <c:v>6.1889117043121153</c:v>
                </c:pt>
                <c:pt idx="39">
                  <c:v>6.5400410677618073</c:v>
                </c:pt>
                <c:pt idx="40">
                  <c:v>7.151950718685832</c:v>
                </c:pt>
                <c:pt idx="41">
                  <c:v>7.026694045174537</c:v>
                </c:pt>
                <c:pt idx="42">
                  <c:v>6.9712525667351137</c:v>
                </c:pt>
                <c:pt idx="43">
                  <c:v>7.4127310061601639</c:v>
                </c:pt>
                <c:pt idx="44">
                  <c:v>7.9404517453798764</c:v>
                </c:pt>
                <c:pt idx="45">
                  <c:v>7.2238193018480494</c:v>
                </c:pt>
                <c:pt idx="46">
                  <c:v>7.1149897330595486</c:v>
                </c:pt>
                <c:pt idx="47">
                  <c:v>7.0657084188911696</c:v>
                </c:pt>
                <c:pt idx="48">
                  <c:v>7.3737166324435321</c:v>
                </c:pt>
                <c:pt idx="49">
                  <c:v>8.8110882956878847</c:v>
                </c:pt>
                <c:pt idx="50">
                  <c:v>9.3963039014373724</c:v>
                </c:pt>
                <c:pt idx="51">
                  <c:v>13.145106091718002</c:v>
                </c:pt>
              </c:numCache>
            </c:numRef>
          </c:val>
        </c:ser>
        <c:ser>
          <c:idx val="3"/>
          <c:order val="3"/>
          <c:tx>
            <c:v>2013</c:v>
          </c:tx>
          <c:marker>
            <c:symbol val="none"/>
          </c:marker>
          <c:cat>
            <c:numRef>
              <c:f>'[1]By year'!$A$2:$A$53</c:f>
              <c:numCache>
                <c:formatCode>General</c:formatCode>
                <c:ptCount val="52"/>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numCache>
            </c:numRef>
          </c:cat>
          <c:val>
            <c:numRef>
              <c:f>'[1]By year'!$AA$2:$AA$22</c:f>
              <c:numCache>
                <c:formatCode>General</c:formatCode>
                <c:ptCount val="21"/>
                <c:pt idx="0">
                  <c:v>14.283880903490759</c:v>
                </c:pt>
                <c:pt idx="1">
                  <c:v>11.145790554414784</c:v>
                </c:pt>
                <c:pt idx="2">
                  <c:v>8.3655030800821351</c:v>
                </c:pt>
                <c:pt idx="3">
                  <c:v>8.0082135523613971</c:v>
                </c:pt>
                <c:pt idx="4">
                  <c:v>8.5030800821355239</c:v>
                </c:pt>
                <c:pt idx="5">
                  <c:v>8.0718685831622174</c:v>
                </c:pt>
                <c:pt idx="6">
                  <c:v>8.2669404517453806</c:v>
                </c:pt>
                <c:pt idx="7">
                  <c:v>8.716632443531827</c:v>
                </c:pt>
                <c:pt idx="8">
                  <c:v>9.1252566735112932</c:v>
                </c:pt>
                <c:pt idx="9">
                  <c:v>8.7084188911704317</c:v>
                </c:pt>
                <c:pt idx="10">
                  <c:v>7.9815195071868583</c:v>
                </c:pt>
                <c:pt idx="11">
                  <c:v>7.8603696098562628</c:v>
                </c:pt>
                <c:pt idx="12">
                  <c:v>7.3203285420944564</c:v>
                </c:pt>
                <c:pt idx="13">
                  <c:v>9.020533880903491</c:v>
                </c:pt>
                <c:pt idx="14">
                  <c:v>8.406570841889117</c:v>
                </c:pt>
                <c:pt idx="15">
                  <c:v>7.7330595482546203</c:v>
                </c:pt>
                <c:pt idx="16">
                  <c:v>7.0369609856262834</c:v>
                </c:pt>
                <c:pt idx="17">
                  <c:v>5.8701232032854209</c:v>
                </c:pt>
                <c:pt idx="18">
                  <c:v>7.0328542094455848</c:v>
                </c:pt>
                <c:pt idx="19">
                  <c:v>6.1478439425051334</c:v>
                </c:pt>
                <c:pt idx="20">
                  <c:v>5.7289527720739217</c:v>
                </c:pt>
              </c:numCache>
            </c:numRef>
          </c:val>
        </c:ser>
        <c:marker val="1"/>
        <c:axId val="79654912"/>
        <c:axId val="80643200"/>
      </c:lineChart>
      <c:catAx>
        <c:axId val="79654912"/>
        <c:scaling>
          <c:orientation val="minMax"/>
        </c:scaling>
        <c:axPos val="b"/>
        <c:title>
          <c:tx>
            <c:rich>
              <a:bodyPr/>
              <a:lstStyle/>
              <a:p>
                <a:pPr>
                  <a:defRPr/>
                </a:pPr>
                <a:r>
                  <a:rPr lang="en-GB"/>
                  <a:t>Week</a:t>
                </a:r>
                <a:r>
                  <a:rPr lang="en-GB" baseline="0"/>
                  <a:t> number</a:t>
                </a:r>
                <a:endParaRPr lang="en-GB"/>
              </a:p>
            </c:rich>
          </c:tx>
          <c:layout>
            <c:manualLayout>
              <c:xMode val="edge"/>
              <c:yMode val="edge"/>
              <c:x val="0.42349510331030038"/>
              <c:y val="0.82829991897450883"/>
            </c:manualLayout>
          </c:layout>
        </c:title>
        <c:numFmt formatCode="General" sourceLinked="1"/>
        <c:tickLblPos val="nextTo"/>
        <c:crossAx val="80643200"/>
        <c:crosses val="autoZero"/>
        <c:auto val="1"/>
        <c:lblAlgn val="ctr"/>
        <c:lblOffset val="100"/>
      </c:catAx>
      <c:valAx>
        <c:axId val="80643200"/>
        <c:scaling>
          <c:orientation val="minMax"/>
          <c:max val="16"/>
          <c:min val="0"/>
        </c:scaling>
        <c:axPos val="l"/>
        <c:majorGridlines/>
        <c:title>
          <c:tx>
            <c:rich>
              <a:bodyPr rot="-5400000" vert="horz"/>
              <a:lstStyle/>
              <a:p>
                <a:pPr>
                  <a:defRPr/>
                </a:pPr>
                <a:r>
                  <a:rPr lang="en-US"/>
                  <a:t>Attendences per practice per week</a:t>
                </a:r>
              </a:p>
            </c:rich>
          </c:tx>
          <c:layout/>
        </c:title>
        <c:numFmt formatCode="General" sourceLinked="1"/>
        <c:tickLblPos val="nextTo"/>
        <c:crossAx val="79654912"/>
        <c:crosses val="autoZero"/>
        <c:crossBetween val="between"/>
      </c:valAx>
    </c:plotArea>
    <c:legend>
      <c:legendPos val="b"/>
      <c:layout>
        <c:manualLayout>
          <c:xMode val="edge"/>
          <c:yMode val="edge"/>
          <c:x val="0.12682507895263087"/>
          <c:y val="0.90823953074467279"/>
          <c:w val="0.74336395950506162"/>
          <c:h val="6.7466921930084994E-2"/>
        </c:manualLayout>
      </c:layout>
    </c:legend>
    <c:plotVisOnly val="1"/>
    <c:dispBlanksAs val="gap"/>
  </c:chart>
  <c:printSettings>
    <c:headerFooter/>
    <c:pageMargins b="0.75000000000000133" l="0.70000000000000062" r="0.70000000000000062" t="0.75000000000000133"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3"/>
          <c:order val="3"/>
          <c:tx>
            <c:strRef>
              <c:f>'[4]PS (Month)'!$U$4</c:f>
              <c:strCache>
                <c:ptCount val="1"/>
                <c:pt idx="0">
                  <c:v>nat campaign</c:v>
                </c:pt>
              </c:strCache>
            </c:strRef>
          </c:tx>
          <c:spPr>
            <a:solidFill>
              <a:srgbClr val="77933C">
                <a:alpha val="30000"/>
              </a:srgbClr>
            </a:solidFill>
          </c:spPr>
          <c:val>
            <c:numRef>
              <c:f>'[4]PS (Month)'!$U$17:$U$28</c:f>
              <c:numCache>
                <c:formatCode>General</c:formatCode>
                <c:ptCount val="12"/>
                <c:pt idx="4">
                  <c:v>0.6</c:v>
                </c:pt>
                <c:pt idx="5">
                  <c:v>0.6</c:v>
                </c:pt>
              </c:numCache>
            </c:numRef>
          </c:val>
        </c:ser>
        <c:gapWidth val="0"/>
        <c:axId val="81634432"/>
        <c:axId val="81635968"/>
      </c:barChart>
      <c:lineChart>
        <c:grouping val="standard"/>
        <c:ser>
          <c:idx val="0"/>
          <c:order val="0"/>
          <c:tx>
            <c:v>2010</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T$5:$T$16</c:f>
              <c:numCache>
                <c:formatCode>General</c:formatCode>
                <c:ptCount val="12"/>
                <c:pt idx="0">
                  <c:v>0.48681996634885027</c:v>
                </c:pt>
                <c:pt idx="1">
                  <c:v>0.50862493839329714</c:v>
                </c:pt>
                <c:pt idx="2">
                  <c:v>0.51689774696707103</c:v>
                </c:pt>
                <c:pt idx="3">
                  <c:v>0.53107906514172054</c:v>
                </c:pt>
                <c:pt idx="4">
                  <c:v>0.52623456790123457</c:v>
                </c:pt>
                <c:pt idx="5">
                  <c:v>0.53276861346411053</c:v>
                </c:pt>
                <c:pt idx="6">
                  <c:v>0.53831687823225194</c:v>
                </c:pt>
                <c:pt idx="7">
                  <c:v>0.52608047690014903</c:v>
                </c:pt>
                <c:pt idx="8">
                  <c:v>0.53025793650793651</c:v>
                </c:pt>
                <c:pt idx="9">
                  <c:v>0.51112209589718238</c:v>
                </c:pt>
                <c:pt idx="10">
                  <c:v>0.5162882527147088</c:v>
                </c:pt>
                <c:pt idx="11">
                  <c:v>0.53004427577482605</c:v>
                </c:pt>
              </c:numCache>
            </c:numRef>
          </c:val>
        </c:ser>
        <c:ser>
          <c:idx val="1"/>
          <c:order val="1"/>
          <c:tx>
            <c:v>2011</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T$17:$T$28</c:f>
              <c:numCache>
                <c:formatCode>General</c:formatCode>
                <c:ptCount val="12"/>
                <c:pt idx="0">
                  <c:v>0.53013182674199621</c:v>
                </c:pt>
                <c:pt idx="1">
                  <c:v>0.56671518680252309</c:v>
                </c:pt>
                <c:pt idx="2">
                  <c:v>0.55068836045056324</c:v>
                </c:pt>
                <c:pt idx="3">
                  <c:v>0.52969814995131448</c:v>
                </c:pt>
                <c:pt idx="4">
                  <c:v>0.52548330404217924</c:v>
                </c:pt>
                <c:pt idx="5">
                  <c:v>0.55508294342832842</c:v>
                </c:pt>
                <c:pt idx="6">
                  <c:v>0.56350298028427326</c:v>
                </c:pt>
                <c:pt idx="7">
                  <c:v>0.53809523809523807</c:v>
                </c:pt>
                <c:pt idx="8">
                  <c:v>0.54999999999999993</c:v>
                </c:pt>
                <c:pt idx="9">
                  <c:v>0.54156990246168135</c:v>
                </c:pt>
                <c:pt idx="10">
                  <c:v>0.53126385809312637</c:v>
                </c:pt>
                <c:pt idx="11">
                  <c:v>0.52185223725286156</c:v>
                </c:pt>
              </c:numCache>
            </c:numRef>
          </c:val>
        </c:ser>
        <c:ser>
          <c:idx val="2"/>
          <c:order val="2"/>
          <c:tx>
            <c:v>2012</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T$29:$T$40</c:f>
              <c:numCache>
                <c:formatCode>General</c:formatCode>
                <c:ptCount val="12"/>
                <c:pt idx="0">
                  <c:v>0.54221311475409839</c:v>
                </c:pt>
                <c:pt idx="1">
                  <c:v>0.53685128652420411</c:v>
                </c:pt>
                <c:pt idx="2">
                  <c:v>0.54422914911541698</c:v>
                </c:pt>
                <c:pt idx="3">
                  <c:v>0.50543242068665806</c:v>
                </c:pt>
                <c:pt idx="4">
                  <c:v>0.56182695878202749</c:v>
                </c:pt>
                <c:pt idx="5">
                  <c:v>0.54876462938881665</c:v>
                </c:pt>
                <c:pt idx="6">
                  <c:v>0.57580398162327717</c:v>
                </c:pt>
                <c:pt idx="7">
                  <c:v>0.54173419773095621</c:v>
                </c:pt>
                <c:pt idx="8">
                  <c:v>0.54400000000000004</c:v>
                </c:pt>
                <c:pt idx="9">
                  <c:v>0.55586261350177657</c:v>
                </c:pt>
                <c:pt idx="10">
                  <c:v>0.56145880234128764</c:v>
                </c:pt>
                <c:pt idx="11">
                  <c:v>0.54332801701222755</c:v>
                </c:pt>
              </c:numCache>
            </c:numRef>
          </c:val>
        </c:ser>
        <c:marker val="1"/>
        <c:axId val="81634432"/>
        <c:axId val="81635968"/>
      </c:lineChart>
      <c:catAx>
        <c:axId val="81634432"/>
        <c:scaling>
          <c:orientation val="minMax"/>
        </c:scaling>
        <c:axPos val="b"/>
        <c:numFmt formatCode="mmm\-yy" sourceLinked="1"/>
        <c:tickLblPos val="nextTo"/>
        <c:crossAx val="81635968"/>
        <c:crosses val="autoZero"/>
        <c:auto val="1"/>
        <c:lblAlgn val="ctr"/>
        <c:lblOffset val="100"/>
      </c:catAx>
      <c:valAx>
        <c:axId val="81635968"/>
        <c:scaling>
          <c:orientation val="minMax"/>
          <c:max val="0.60000000000000064"/>
          <c:min val="0"/>
        </c:scaling>
        <c:axPos val="l"/>
        <c:majorGridlines/>
        <c:title>
          <c:tx>
            <c:rich>
              <a:bodyPr rot="-5400000" vert="horz"/>
              <a:lstStyle/>
              <a:p>
                <a:pPr>
                  <a:defRPr/>
                </a:pPr>
                <a:r>
                  <a:rPr lang="en-US"/>
                  <a:t>Proportion with PS </a:t>
                </a:r>
                <a:r>
                  <a:rPr lang="en-US" baseline="0"/>
                  <a:t> 1 or </a:t>
                </a:r>
                <a:r>
                  <a:rPr lang="en-US"/>
                  <a:t>2</a:t>
                </a:r>
              </a:p>
            </c:rich>
          </c:tx>
          <c:layout/>
        </c:title>
        <c:numFmt formatCode="0%" sourceLinked="0"/>
        <c:tickLblPos val="nextTo"/>
        <c:crossAx val="81634432"/>
        <c:crosses val="autoZero"/>
        <c:crossBetween val="between"/>
      </c:valAx>
    </c:plotArea>
    <c:legend>
      <c:legendPos val="b"/>
      <c:layout/>
    </c:legend>
    <c:plotVisOnly val="1"/>
    <c:dispBlanksAs val="gap"/>
  </c:chart>
  <c:printSettings>
    <c:headerFooter/>
    <c:pageMargins b="0.75000000000000289" l="0.70000000000000062" r="0.70000000000000062" t="0.75000000000000289"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Source of Referral (Month)'!$AC$216</c:f>
              <c:strCache>
                <c:ptCount val="1"/>
                <c:pt idx="0">
                  <c:v>Nat campaign</c:v>
                </c:pt>
              </c:strCache>
            </c:strRef>
          </c:tx>
          <c:spPr>
            <a:solidFill>
              <a:srgbClr val="77933C">
                <a:alpha val="30000"/>
              </a:srgbClr>
            </a:solidFill>
            <a:ln>
              <a:noFill/>
            </a:ln>
          </c:spPr>
          <c:val>
            <c:numRef>
              <c:f>'[4]Source of Referral (Month)'!$AC$229:$AC$240</c:f>
              <c:numCache>
                <c:formatCode>General</c:formatCode>
                <c:ptCount val="12"/>
                <c:pt idx="4">
                  <c:v>0.6</c:v>
                </c:pt>
                <c:pt idx="5">
                  <c:v>0.6</c:v>
                </c:pt>
              </c:numCache>
            </c:numRef>
          </c:val>
        </c:ser>
        <c:gapWidth val="0"/>
        <c:overlap val="100"/>
        <c:axId val="81655296"/>
        <c:axId val="81656832"/>
      </c:barChart>
      <c:lineChart>
        <c:grouping val="standard"/>
        <c:ser>
          <c:idx val="3"/>
          <c:order val="0"/>
          <c:tx>
            <c:v>2010</c:v>
          </c:tx>
          <c:spPr>
            <a:ln w="28575" cap="flat" cmpd="sng" algn="ctr">
              <a:solidFill>
                <a:schemeClr val="accent1"/>
              </a:solidFill>
              <a:prstDash val="solid"/>
            </a:ln>
            <a:effectLst/>
          </c:spPr>
          <c:marker>
            <c:symbol val="none"/>
          </c:marker>
          <c:val>
            <c:numRef>
              <c:f>'[4]Source of Referral (Month)'!$AB$217:$AB$228</c:f>
              <c:numCache>
                <c:formatCode>General</c:formatCode>
                <c:ptCount val="12"/>
                <c:pt idx="0">
                  <c:v>0.22533206831119545</c:v>
                </c:pt>
                <c:pt idx="1">
                  <c:v>0.21349745331069608</c:v>
                </c:pt>
                <c:pt idx="2">
                  <c:v>0.18518518518518517</c:v>
                </c:pt>
                <c:pt idx="3">
                  <c:v>0.21262886597938147</c:v>
                </c:pt>
                <c:pt idx="4">
                  <c:v>0.21247216035634742</c:v>
                </c:pt>
                <c:pt idx="5">
                  <c:v>0.20889063729346971</c:v>
                </c:pt>
                <c:pt idx="6">
                  <c:v>0.21341463414634149</c:v>
                </c:pt>
                <c:pt idx="7">
                  <c:v>0.20769881556683586</c:v>
                </c:pt>
                <c:pt idx="8">
                  <c:v>0.19718909710391824</c:v>
                </c:pt>
                <c:pt idx="9">
                  <c:v>0.21699346405228759</c:v>
                </c:pt>
                <c:pt idx="10">
                  <c:v>0.22131849315068491</c:v>
                </c:pt>
                <c:pt idx="11">
                  <c:v>0.21653333333333333</c:v>
                </c:pt>
              </c:numCache>
            </c:numRef>
          </c:val>
        </c:ser>
        <c:ser>
          <c:idx val="0"/>
          <c:order val="1"/>
          <c:tx>
            <c:v>2011</c:v>
          </c:tx>
          <c:spPr>
            <a:ln w="28575" cap="flat" cmpd="sng" algn="ctr">
              <a:solidFill>
                <a:schemeClr val="accent2"/>
              </a:solidFill>
              <a:prstDash val="solid"/>
            </a:ln>
            <a:effectLst/>
          </c:spPr>
          <c:marker>
            <c:symbol val="none"/>
          </c:marker>
          <c:cat>
            <c:strRef>
              <c:f>'[4]Source of Referral (Month)'!$T$229:$T$240</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Source of Referral (Month)'!$AB$229:$AB$240</c:f>
              <c:numCache>
                <c:formatCode>General</c:formatCode>
                <c:ptCount val="12"/>
                <c:pt idx="0">
                  <c:v>0.24882226980728051</c:v>
                </c:pt>
                <c:pt idx="1">
                  <c:v>0.21475338280226974</c:v>
                </c:pt>
                <c:pt idx="2">
                  <c:v>0.18844984802431611</c:v>
                </c:pt>
                <c:pt idx="3">
                  <c:v>0.22266489597166889</c:v>
                </c:pt>
                <c:pt idx="4">
                  <c:v>0.22061191626409016</c:v>
                </c:pt>
                <c:pt idx="5">
                  <c:v>0.21170463472113119</c:v>
                </c:pt>
                <c:pt idx="6">
                  <c:v>0.21264855687606113</c:v>
                </c:pt>
                <c:pt idx="7">
                  <c:v>0.19814366424535917</c:v>
                </c:pt>
                <c:pt idx="8">
                  <c:v>0.21104699093157461</c:v>
                </c:pt>
                <c:pt idx="9">
                  <c:v>0.21186440677966101</c:v>
                </c:pt>
                <c:pt idx="10">
                  <c:v>0.19218106995884773</c:v>
                </c:pt>
                <c:pt idx="11">
                  <c:v>0.22660332541567696</c:v>
                </c:pt>
              </c:numCache>
            </c:numRef>
          </c:val>
        </c:ser>
        <c:ser>
          <c:idx val="1"/>
          <c:order val="2"/>
          <c:tx>
            <c:v>2012</c:v>
          </c:tx>
          <c:spPr>
            <a:ln>
              <a:solidFill>
                <a:srgbClr val="77933C"/>
              </a:solidFill>
            </a:ln>
          </c:spPr>
          <c:marker>
            <c:symbol val="none"/>
          </c:marker>
          <c:val>
            <c:numRef>
              <c:f>'[4]Source of Referral (Month)'!$AB$241:$AB$252</c:f>
              <c:numCache>
                <c:formatCode>General</c:formatCode>
                <c:ptCount val="12"/>
                <c:pt idx="0">
                  <c:v>0.22006974041069352</c:v>
                </c:pt>
                <c:pt idx="1">
                  <c:v>0.21857025472473296</c:v>
                </c:pt>
                <c:pt idx="2">
                  <c:v>0.20389105058365758</c:v>
                </c:pt>
                <c:pt idx="3">
                  <c:v>0.22895485969906465</c:v>
                </c:pt>
                <c:pt idx="4">
                  <c:v>0.17677824267782427</c:v>
                </c:pt>
                <c:pt idx="5">
                  <c:v>0.21956168831168832</c:v>
                </c:pt>
                <c:pt idx="6">
                  <c:v>0.1959169054441261</c:v>
                </c:pt>
                <c:pt idx="7">
                  <c:v>0.19165085388994307</c:v>
                </c:pt>
                <c:pt idx="8">
                  <c:v>0.21360485268630849</c:v>
                </c:pt>
                <c:pt idx="9">
                  <c:v>0.20192307692307693</c:v>
                </c:pt>
                <c:pt idx="10">
                  <c:v>0.21521647751155948</c:v>
                </c:pt>
                <c:pt idx="11">
                  <c:v>0.21455938697318006</c:v>
                </c:pt>
              </c:numCache>
            </c:numRef>
          </c:val>
        </c:ser>
        <c:marker val="1"/>
        <c:axId val="81655296"/>
        <c:axId val="81656832"/>
      </c:lineChart>
      <c:catAx>
        <c:axId val="81655296"/>
        <c:scaling>
          <c:orientation val="minMax"/>
        </c:scaling>
        <c:axPos val="b"/>
        <c:tickLblPos val="nextTo"/>
        <c:crossAx val="81656832"/>
        <c:crosses val="autoZero"/>
        <c:auto val="1"/>
        <c:lblAlgn val="ctr"/>
        <c:lblOffset val="100"/>
      </c:catAx>
      <c:valAx>
        <c:axId val="81656832"/>
        <c:scaling>
          <c:orientation val="minMax"/>
          <c:max val="0.30000000000000032"/>
        </c:scaling>
        <c:axPos val="l"/>
        <c:majorGridlines/>
        <c:title>
          <c:tx>
            <c:rich>
              <a:bodyPr rot="-5400000" vert="horz"/>
              <a:lstStyle/>
              <a:p>
                <a:pPr>
                  <a:defRPr/>
                </a:pPr>
                <a:r>
                  <a:rPr lang="en-US"/>
                  <a:t>%</a:t>
                </a:r>
                <a:r>
                  <a:rPr lang="en-US" baseline="0"/>
                  <a:t> </a:t>
                </a:r>
                <a:r>
                  <a:rPr lang="en-US"/>
                  <a:t> via emergency route</a:t>
                </a:r>
              </a:p>
            </c:rich>
          </c:tx>
          <c:layout/>
        </c:title>
        <c:numFmt formatCode="0%" sourceLinked="0"/>
        <c:tickLblPos val="nextTo"/>
        <c:crossAx val="81655296"/>
        <c:crosses val="autoZero"/>
        <c:crossBetween val="between"/>
      </c:valAx>
    </c:plotArea>
    <c:legend>
      <c:legendPos val="b"/>
      <c:layout/>
    </c:legend>
    <c:plotVisOnly val="1"/>
    <c:dispBlanksAs val="gap"/>
  </c:chart>
  <c:printSettings>
    <c:headerFooter/>
    <c:pageMargins b="0.75000000000000233" l="0.70000000000000062" r="0.70000000000000062" t="0.75000000000000233"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Source of Referral (Month)'!$AC$216</c:f>
              <c:strCache>
                <c:ptCount val="1"/>
                <c:pt idx="0">
                  <c:v>Nat campaign</c:v>
                </c:pt>
              </c:strCache>
            </c:strRef>
          </c:tx>
          <c:spPr>
            <a:solidFill>
              <a:srgbClr val="77933C">
                <a:alpha val="30000"/>
              </a:srgbClr>
            </a:solidFill>
            <a:ln>
              <a:noFill/>
            </a:ln>
          </c:spPr>
          <c:val>
            <c:numRef>
              <c:f>'[4]Source of Referral (Month)'!$AC$229:$AC$240</c:f>
              <c:numCache>
                <c:formatCode>General</c:formatCode>
                <c:ptCount val="12"/>
                <c:pt idx="4">
                  <c:v>0.6</c:v>
                </c:pt>
                <c:pt idx="5">
                  <c:v>0.6</c:v>
                </c:pt>
              </c:numCache>
            </c:numRef>
          </c:val>
        </c:ser>
        <c:gapWidth val="0"/>
        <c:overlap val="100"/>
        <c:axId val="81679872"/>
        <c:axId val="81681408"/>
      </c:barChart>
      <c:lineChart>
        <c:grouping val="standard"/>
        <c:ser>
          <c:idx val="3"/>
          <c:order val="0"/>
          <c:tx>
            <c:v>2010</c:v>
          </c:tx>
          <c:spPr>
            <a:ln w="28575" cap="flat" cmpd="sng" algn="ctr">
              <a:solidFill>
                <a:schemeClr val="accent1"/>
              </a:solidFill>
              <a:prstDash val="solid"/>
            </a:ln>
            <a:effectLst/>
          </c:spPr>
          <c:marker>
            <c:symbol val="none"/>
          </c:marker>
          <c:val>
            <c:numRef>
              <c:f>'[4]Source of Referral (Month)'!$Z$217:$Z$228</c:f>
              <c:numCache>
                <c:formatCode>General</c:formatCode>
                <c:ptCount val="12"/>
                <c:pt idx="0">
                  <c:v>0.45730550284629978</c:v>
                </c:pt>
                <c:pt idx="1">
                  <c:v>0.49702886247877759</c:v>
                </c:pt>
                <c:pt idx="2">
                  <c:v>0.50851851851851848</c:v>
                </c:pt>
                <c:pt idx="3">
                  <c:v>0.49398625429553267</c:v>
                </c:pt>
                <c:pt idx="4">
                  <c:v>0.49576837416481068</c:v>
                </c:pt>
                <c:pt idx="5">
                  <c:v>0.49960660896931552</c:v>
                </c:pt>
                <c:pt idx="6">
                  <c:v>0.48821138211382115</c:v>
                </c:pt>
                <c:pt idx="7">
                  <c:v>0.50084602368866327</c:v>
                </c:pt>
                <c:pt idx="8">
                  <c:v>0.4684838160136286</c:v>
                </c:pt>
                <c:pt idx="9">
                  <c:v>0.49237472766884532</c:v>
                </c:pt>
                <c:pt idx="10">
                  <c:v>0.4884417808219178</c:v>
                </c:pt>
                <c:pt idx="11">
                  <c:v>0.48373333333333335</c:v>
                </c:pt>
              </c:numCache>
            </c:numRef>
          </c:val>
        </c:ser>
        <c:ser>
          <c:idx val="0"/>
          <c:order val="1"/>
          <c:tx>
            <c:v>2011</c:v>
          </c:tx>
          <c:spPr>
            <a:ln w="28575" cap="flat" cmpd="sng" algn="ctr">
              <a:solidFill>
                <a:schemeClr val="accent2"/>
              </a:solidFill>
              <a:prstDash val="solid"/>
            </a:ln>
            <a:effectLst/>
          </c:spPr>
          <c:marker>
            <c:symbol val="none"/>
          </c:marker>
          <c:cat>
            <c:strRef>
              <c:f>'[4]Source of Referral (Month)'!$T$229:$T$240</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Source of Referral (Month)'!$Z$229:$Z$240</c:f>
              <c:numCache>
                <c:formatCode>General</c:formatCode>
                <c:ptCount val="12"/>
                <c:pt idx="0">
                  <c:v>0.42826552462526768</c:v>
                </c:pt>
                <c:pt idx="1">
                  <c:v>0.49541684853775642</c:v>
                </c:pt>
                <c:pt idx="2">
                  <c:v>0.49886018237082069</c:v>
                </c:pt>
                <c:pt idx="3">
                  <c:v>0.48782647189021688</c:v>
                </c:pt>
                <c:pt idx="4">
                  <c:v>0.46457326892109502</c:v>
                </c:pt>
                <c:pt idx="5">
                  <c:v>0.4878240377062058</c:v>
                </c:pt>
                <c:pt idx="6">
                  <c:v>0.48556876061120541</c:v>
                </c:pt>
                <c:pt idx="7">
                  <c:v>0.51896690879741725</c:v>
                </c:pt>
                <c:pt idx="8">
                  <c:v>0.46413849958779885</c:v>
                </c:pt>
                <c:pt idx="9">
                  <c:v>0.49194915254237287</c:v>
                </c:pt>
                <c:pt idx="10">
                  <c:v>0.51687242798353905</c:v>
                </c:pt>
                <c:pt idx="11">
                  <c:v>0.49881235154394299</c:v>
                </c:pt>
              </c:numCache>
            </c:numRef>
          </c:val>
        </c:ser>
        <c:ser>
          <c:idx val="1"/>
          <c:order val="2"/>
          <c:tx>
            <c:v>2012</c:v>
          </c:tx>
          <c:spPr>
            <a:ln>
              <a:solidFill>
                <a:srgbClr val="77933C"/>
              </a:solidFill>
            </a:ln>
          </c:spPr>
          <c:marker>
            <c:symbol val="none"/>
          </c:marker>
          <c:val>
            <c:numRef>
              <c:f>'[4]Source of Referral (Month)'!$Z$241:$Z$252</c:f>
              <c:numCache>
                <c:formatCode>General</c:formatCode>
                <c:ptCount val="12"/>
                <c:pt idx="0">
                  <c:v>0.47694691979852771</c:v>
                </c:pt>
                <c:pt idx="1">
                  <c:v>0.47945768282662282</c:v>
                </c:pt>
                <c:pt idx="2">
                  <c:v>0.50038910505836576</c:v>
                </c:pt>
                <c:pt idx="3">
                  <c:v>0.48881659211061407</c:v>
                </c:pt>
                <c:pt idx="4">
                  <c:v>0.5146443514644351</c:v>
                </c:pt>
                <c:pt idx="5">
                  <c:v>0.48904220779220781</c:v>
                </c:pt>
                <c:pt idx="6">
                  <c:v>0.52041547277936961</c:v>
                </c:pt>
                <c:pt idx="7">
                  <c:v>0.50246679316888043</c:v>
                </c:pt>
                <c:pt idx="8">
                  <c:v>0.46923743500866549</c:v>
                </c:pt>
                <c:pt idx="9">
                  <c:v>0.51664201183431957</c:v>
                </c:pt>
                <c:pt idx="10">
                  <c:v>0.47583018074821354</c:v>
                </c:pt>
                <c:pt idx="11">
                  <c:v>0.47557471264367818</c:v>
                </c:pt>
              </c:numCache>
            </c:numRef>
          </c:val>
        </c:ser>
        <c:marker val="1"/>
        <c:axId val="81679872"/>
        <c:axId val="81681408"/>
      </c:lineChart>
      <c:catAx>
        <c:axId val="81679872"/>
        <c:scaling>
          <c:orientation val="minMax"/>
        </c:scaling>
        <c:axPos val="b"/>
        <c:tickLblPos val="nextTo"/>
        <c:crossAx val="81681408"/>
        <c:crosses val="autoZero"/>
        <c:auto val="1"/>
        <c:lblAlgn val="ctr"/>
        <c:lblOffset val="100"/>
      </c:catAx>
      <c:valAx>
        <c:axId val="81681408"/>
        <c:scaling>
          <c:orientation val="minMax"/>
          <c:max val="0.60000000000000064"/>
          <c:min val="0"/>
        </c:scaling>
        <c:axPos val="l"/>
        <c:majorGridlines/>
        <c:title>
          <c:tx>
            <c:rich>
              <a:bodyPr rot="-5400000" vert="horz"/>
              <a:lstStyle/>
              <a:p>
                <a:pPr>
                  <a:defRPr/>
                </a:pPr>
                <a:r>
                  <a:rPr lang="en-US"/>
                  <a:t>% via GP</a:t>
                </a:r>
                <a:r>
                  <a:rPr lang="en-US" baseline="0"/>
                  <a:t> referral</a:t>
                </a:r>
                <a:endParaRPr lang="en-US"/>
              </a:p>
            </c:rich>
          </c:tx>
          <c:layout/>
        </c:title>
        <c:numFmt formatCode="0%" sourceLinked="0"/>
        <c:tickLblPos val="nextTo"/>
        <c:crossAx val="81679872"/>
        <c:crosses val="autoZero"/>
        <c:crossBetween val="between"/>
      </c:valAx>
    </c:plotArea>
    <c:legend>
      <c:legendPos val="b"/>
      <c:layout/>
    </c:legend>
    <c:plotVisOnly val="1"/>
    <c:dispBlanksAs val="gap"/>
  </c:chart>
  <c:printSettings>
    <c:headerFooter/>
    <c:pageMargins b="0.75000000000000255" l="0.70000000000000062" r="0.70000000000000062" t="0.75000000000000255"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4"/>
          <c:order val="3"/>
          <c:tx>
            <c:v>Nat Campaign</c:v>
          </c:tx>
          <c:spPr>
            <a:solidFill>
              <a:schemeClr val="accent3">
                <a:lumMod val="75000"/>
                <a:alpha val="30000"/>
              </a:schemeClr>
            </a:solidFill>
          </c:spPr>
          <c:val>
            <c:numRef>
              <c:f>[2]Trend_Data!$H$26:$H$36</c:f>
              <c:numCache>
                <c:formatCode>General</c:formatCode>
                <c:ptCount val="11"/>
                <c:pt idx="4">
                  <c:v>5000</c:v>
                </c:pt>
                <c:pt idx="5">
                  <c:v>5000</c:v>
                </c:pt>
              </c:numCache>
            </c:numRef>
          </c:val>
        </c:ser>
        <c:gapWidth val="0"/>
        <c:overlap val="100"/>
        <c:axId val="81703296"/>
        <c:axId val="105816448"/>
      </c:barChart>
      <c:lineChart>
        <c:grouping val="standard"/>
        <c:ser>
          <c:idx val="0"/>
          <c:order val="0"/>
          <c:tx>
            <c:v>2010</c:v>
          </c:tx>
          <c:marker>
            <c:symbol val="none"/>
          </c:marker>
          <c:cat>
            <c:strRef>
              <c:f>[2]Graphs!$AA$2:$AA$13</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2]Trend_Data!$E$2:$E$13</c:f>
              <c:numCache>
                <c:formatCode>General</c:formatCode>
                <c:ptCount val="12"/>
                <c:pt idx="0">
                  <c:v>125.35</c:v>
                </c:pt>
                <c:pt idx="1">
                  <c:v>161.30000000000001</c:v>
                </c:pt>
                <c:pt idx="2">
                  <c:v>162.87</c:v>
                </c:pt>
                <c:pt idx="3">
                  <c:v>156.80000000000001</c:v>
                </c:pt>
                <c:pt idx="4">
                  <c:v>164.68</c:v>
                </c:pt>
                <c:pt idx="5">
                  <c:v>158.09</c:v>
                </c:pt>
                <c:pt idx="6">
                  <c:v>147.36000000000001</c:v>
                </c:pt>
                <c:pt idx="7">
                  <c:v>143.38</c:v>
                </c:pt>
                <c:pt idx="8">
                  <c:v>136.41</c:v>
                </c:pt>
                <c:pt idx="9">
                  <c:v>145.38</c:v>
                </c:pt>
                <c:pt idx="10">
                  <c:v>156.27000000000001</c:v>
                </c:pt>
                <c:pt idx="11">
                  <c:v>144.29</c:v>
                </c:pt>
              </c:numCache>
            </c:numRef>
          </c:val>
        </c:ser>
        <c:ser>
          <c:idx val="1"/>
          <c:order val="1"/>
          <c:tx>
            <c:v>2011</c:v>
          </c:tx>
          <c:marker>
            <c:symbol val="none"/>
          </c:marker>
          <c:cat>
            <c:strRef>
              <c:f>[2]Graphs!$AA$2:$AA$13</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2]Trend_Data!$E$14:$E$25</c:f>
              <c:numCache>
                <c:formatCode>General</c:formatCode>
                <c:ptCount val="12"/>
                <c:pt idx="0">
                  <c:v>148.9</c:v>
                </c:pt>
                <c:pt idx="1">
                  <c:v>170.8</c:v>
                </c:pt>
                <c:pt idx="2">
                  <c:v>173.61</c:v>
                </c:pt>
                <c:pt idx="3">
                  <c:v>195.72</c:v>
                </c:pt>
                <c:pt idx="4">
                  <c:v>173.6</c:v>
                </c:pt>
                <c:pt idx="5">
                  <c:v>167.91</c:v>
                </c:pt>
                <c:pt idx="6">
                  <c:v>158.94999999999999</c:v>
                </c:pt>
                <c:pt idx="7">
                  <c:v>160.13999999999999</c:v>
                </c:pt>
                <c:pt idx="8">
                  <c:v>140.32</c:v>
                </c:pt>
                <c:pt idx="9">
                  <c:v>156.62</c:v>
                </c:pt>
                <c:pt idx="10">
                  <c:v>174.05</c:v>
                </c:pt>
                <c:pt idx="11">
                  <c:v>185.25</c:v>
                </c:pt>
              </c:numCache>
            </c:numRef>
          </c:val>
        </c:ser>
        <c:ser>
          <c:idx val="2"/>
          <c:order val="2"/>
          <c:tx>
            <c:v>2012</c:v>
          </c:tx>
          <c:marker>
            <c:symbol val="none"/>
          </c:marker>
          <c:cat>
            <c:strRef>
              <c:f>[2]Graphs!$AA$2:$AA$13</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2]Trend_Data!$E$26:$E$36</c:f>
              <c:numCache>
                <c:formatCode>General</c:formatCode>
                <c:ptCount val="11"/>
                <c:pt idx="0">
                  <c:v>176.48</c:v>
                </c:pt>
                <c:pt idx="1">
                  <c:v>181.05</c:v>
                </c:pt>
                <c:pt idx="2">
                  <c:v>188.59</c:v>
                </c:pt>
                <c:pt idx="3">
                  <c:v>188.42</c:v>
                </c:pt>
                <c:pt idx="4">
                  <c:v>218.95</c:v>
                </c:pt>
                <c:pt idx="5">
                  <c:v>214.32</c:v>
                </c:pt>
                <c:pt idx="6">
                  <c:v>225.45</c:v>
                </c:pt>
                <c:pt idx="7">
                  <c:v>192.5</c:v>
                </c:pt>
                <c:pt idx="8">
                  <c:v>179.85</c:v>
                </c:pt>
                <c:pt idx="9">
                  <c:v>197.13</c:v>
                </c:pt>
                <c:pt idx="10">
                  <c:v>192</c:v>
                </c:pt>
              </c:numCache>
            </c:numRef>
          </c:val>
        </c:ser>
        <c:marker val="1"/>
        <c:axId val="81703296"/>
        <c:axId val="105816448"/>
      </c:lineChart>
      <c:catAx>
        <c:axId val="81703296"/>
        <c:scaling>
          <c:orientation val="minMax"/>
        </c:scaling>
        <c:axPos val="b"/>
        <c:numFmt formatCode="General" sourceLinked="1"/>
        <c:tickLblPos val="nextTo"/>
        <c:crossAx val="105816448"/>
        <c:crosses val="autoZero"/>
        <c:auto val="1"/>
        <c:lblAlgn val="ctr"/>
        <c:lblOffset val="100"/>
      </c:catAx>
      <c:valAx>
        <c:axId val="105816448"/>
        <c:scaling>
          <c:orientation val="minMax"/>
          <c:max val="250"/>
        </c:scaling>
        <c:axPos val="l"/>
        <c:majorGridlines/>
        <c:title>
          <c:tx>
            <c:rich>
              <a:bodyPr rot="-5400000" vert="horz"/>
              <a:lstStyle/>
              <a:p>
                <a:pPr>
                  <a:defRPr/>
                </a:pPr>
                <a:r>
                  <a:rPr lang="en-GB"/>
                  <a:t>Average referrals per</a:t>
                </a:r>
                <a:r>
                  <a:rPr lang="en-GB" baseline="0"/>
                  <a:t> working day</a:t>
                </a:r>
                <a:endParaRPr lang="en-GB"/>
              </a:p>
            </c:rich>
          </c:tx>
          <c:layout/>
        </c:title>
        <c:numFmt formatCode="General" sourceLinked="1"/>
        <c:tickLblPos val="nextTo"/>
        <c:crossAx val="81703296"/>
        <c:crosses val="autoZero"/>
        <c:crossBetween val="between"/>
      </c:valAx>
    </c:plotArea>
    <c:legend>
      <c:legendPos val="b"/>
      <c:layout/>
    </c:legend>
    <c:plotVisOnly val="1"/>
    <c:dispBlanksAs val="gap"/>
  </c:chart>
  <c:printSettings>
    <c:headerFooter/>
    <c:pageMargins b="0.75000000000000255" l="0.70000000000000062" r="0.70000000000000062" t="0.75000000000000255"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n-GB"/>
  <c:chart>
    <c:title>
      <c:tx>
        <c:rich>
          <a:bodyPr/>
          <a:lstStyle/>
          <a:p>
            <a:pPr>
              <a:defRPr sz="1400"/>
            </a:pPr>
            <a:r>
              <a:rPr lang="en-US" sz="1400"/>
              <a:t>B) Monthly conversion rate</a:t>
            </a:r>
            <a:r>
              <a:rPr lang="en-US" sz="1400" baseline="0"/>
              <a:t> for suspected lung cancers</a:t>
            </a:r>
          </a:p>
        </c:rich>
      </c:tx>
      <c:layout/>
    </c:title>
    <c:plotArea>
      <c:layout/>
      <c:barChart>
        <c:barDir val="col"/>
        <c:grouping val="clustered"/>
        <c:ser>
          <c:idx val="4"/>
          <c:order val="3"/>
          <c:tx>
            <c:v>Nat Campaign</c:v>
          </c:tx>
          <c:spPr>
            <a:solidFill>
              <a:schemeClr val="accent3">
                <a:lumMod val="75000"/>
                <a:alpha val="30000"/>
              </a:schemeClr>
            </a:solidFill>
          </c:spPr>
          <c:val>
            <c:numRef>
              <c:f>[3]Trend_Data!$H$26:$H$36</c:f>
              <c:numCache>
                <c:formatCode>General</c:formatCode>
                <c:ptCount val="11"/>
                <c:pt idx="4">
                  <c:v>5000</c:v>
                </c:pt>
                <c:pt idx="5">
                  <c:v>5000</c:v>
                </c:pt>
              </c:numCache>
            </c:numRef>
          </c:val>
        </c:ser>
        <c:gapWidth val="0"/>
        <c:overlap val="100"/>
        <c:axId val="189097088"/>
        <c:axId val="189099008"/>
      </c:barChart>
      <c:lineChart>
        <c:grouping val="standard"/>
        <c:ser>
          <c:idx val="0"/>
          <c:order val="0"/>
          <c:tx>
            <c:v>2010</c:v>
          </c:tx>
          <c:marker>
            <c:symbol val="none"/>
          </c:marker>
          <c:cat>
            <c:strRef>
              <c:f>[3]Graphs!$AA$5:$AA$16</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3]Trend_Data!$F$2:$F$13</c:f>
              <c:numCache>
                <c:formatCode>General</c:formatCode>
                <c:ptCount val="12"/>
                <c:pt idx="0">
                  <c:v>25.3</c:v>
                </c:pt>
                <c:pt idx="1">
                  <c:v>25.2</c:v>
                </c:pt>
                <c:pt idx="2">
                  <c:v>26.6</c:v>
                </c:pt>
                <c:pt idx="3">
                  <c:v>24.1</c:v>
                </c:pt>
                <c:pt idx="4">
                  <c:v>23.6</c:v>
                </c:pt>
                <c:pt idx="5">
                  <c:v>24.9</c:v>
                </c:pt>
                <c:pt idx="6">
                  <c:v>24.1</c:v>
                </c:pt>
                <c:pt idx="7">
                  <c:v>26.1</c:v>
                </c:pt>
                <c:pt idx="8">
                  <c:v>25</c:v>
                </c:pt>
                <c:pt idx="9">
                  <c:v>26.4</c:v>
                </c:pt>
                <c:pt idx="10">
                  <c:v>25.5</c:v>
                </c:pt>
                <c:pt idx="11">
                  <c:v>23.2</c:v>
                </c:pt>
              </c:numCache>
            </c:numRef>
          </c:val>
        </c:ser>
        <c:ser>
          <c:idx val="1"/>
          <c:order val="1"/>
          <c:tx>
            <c:v>2011</c:v>
          </c:tx>
          <c:marker>
            <c:symbol val="none"/>
          </c:marker>
          <c:cat>
            <c:strRef>
              <c:f>[3]Graphs!$AA$5:$AA$16</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3]Trend_Data!$F$14:$F$25</c:f>
              <c:numCache>
                <c:formatCode>General</c:formatCode>
                <c:ptCount val="12"/>
                <c:pt idx="0">
                  <c:v>23.7</c:v>
                </c:pt>
                <c:pt idx="1">
                  <c:v>24.9</c:v>
                </c:pt>
                <c:pt idx="2">
                  <c:v>24.3</c:v>
                </c:pt>
                <c:pt idx="3">
                  <c:v>23.6</c:v>
                </c:pt>
                <c:pt idx="4">
                  <c:v>24.3</c:v>
                </c:pt>
                <c:pt idx="5">
                  <c:v>23.9</c:v>
                </c:pt>
                <c:pt idx="6">
                  <c:v>24</c:v>
                </c:pt>
                <c:pt idx="7">
                  <c:v>27.2</c:v>
                </c:pt>
                <c:pt idx="8">
                  <c:v>26.6</c:v>
                </c:pt>
                <c:pt idx="9">
                  <c:v>26.2</c:v>
                </c:pt>
                <c:pt idx="10">
                  <c:v>25.4</c:v>
                </c:pt>
                <c:pt idx="11">
                  <c:v>22</c:v>
                </c:pt>
              </c:numCache>
            </c:numRef>
          </c:val>
        </c:ser>
        <c:ser>
          <c:idx val="2"/>
          <c:order val="2"/>
          <c:tx>
            <c:v>2012</c:v>
          </c:tx>
          <c:marker>
            <c:symbol val="none"/>
          </c:marker>
          <c:cat>
            <c:strRef>
              <c:f>[3]Graphs!$AA$5:$AA$16</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3]Trend_Data!$F$26:$F$36</c:f>
              <c:numCache>
                <c:formatCode>General</c:formatCode>
                <c:ptCount val="11"/>
                <c:pt idx="0">
                  <c:v>23.2</c:v>
                </c:pt>
                <c:pt idx="1">
                  <c:v>21.7</c:v>
                </c:pt>
                <c:pt idx="2">
                  <c:v>22.3</c:v>
                </c:pt>
                <c:pt idx="3">
                  <c:v>23</c:v>
                </c:pt>
                <c:pt idx="4">
                  <c:v>22.1</c:v>
                </c:pt>
                <c:pt idx="5">
                  <c:v>20.9</c:v>
                </c:pt>
                <c:pt idx="6">
                  <c:v>21.7</c:v>
                </c:pt>
                <c:pt idx="7">
                  <c:v>22.9</c:v>
                </c:pt>
                <c:pt idx="8">
                  <c:v>21.7</c:v>
                </c:pt>
                <c:pt idx="9">
                  <c:v>22.6</c:v>
                </c:pt>
                <c:pt idx="10">
                  <c:v>20.6</c:v>
                </c:pt>
              </c:numCache>
            </c:numRef>
          </c:val>
        </c:ser>
        <c:marker val="1"/>
        <c:axId val="189097088"/>
        <c:axId val="189099008"/>
      </c:lineChart>
      <c:catAx>
        <c:axId val="189097088"/>
        <c:scaling>
          <c:orientation val="minMax"/>
        </c:scaling>
        <c:axPos val="b"/>
        <c:numFmt formatCode="General" sourceLinked="1"/>
        <c:tickLblPos val="nextTo"/>
        <c:crossAx val="189099008"/>
        <c:crosses val="autoZero"/>
        <c:auto val="1"/>
        <c:lblAlgn val="ctr"/>
        <c:lblOffset val="100"/>
      </c:catAx>
      <c:valAx>
        <c:axId val="189099008"/>
        <c:scaling>
          <c:orientation val="minMax"/>
          <c:max val="30"/>
        </c:scaling>
        <c:axPos val="l"/>
        <c:majorGridlines/>
        <c:title>
          <c:tx>
            <c:rich>
              <a:bodyPr rot="-5400000" vert="horz"/>
              <a:lstStyle/>
              <a:p>
                <a:pPr>
                  <a:defRPr/>
                </a:pPr>
                <a:r>
                  <a:rPr lang="en-GB"/>
                  <a:t>Conversion</a:t>
                </a:r>
                <a:r>
                  <a:rPr lang="en-GB" baseline="0"/>
                  <a:t> Rate</a:t>
                </a:r>
                <a:endParaRPr lang="en-GB"/>
              </a:p>
            </c:rich>
          </c:tx>
          <c:layout/>
        </c:title>
        <c:numFmt formatCode="General" sourceLinked="1"/>
        <c:tickLblPos val="nextTo"/>
        <c:crossAx val="189097088"/>
        <c:crosses val="autoZero"/>
        <c:crossBetween val="between"/>
      </c:valAx>
    </c:plotArea>
    <c:legend>
      <c:legendPos val="b"/>
      <c:layout/>
    </c:legend>
    <c:plotVisOnly val="1"/>
    <c:dispBlanksAs val="gap"/>
  </c:chart>
  <c:printSettings>
    <c:headerFooter/>
    <c:pageMargins b="0.75000000000000311" l="0.70000000000000062" r="0.70000000000000062" t="0.75000000000000311"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Cases by Month'!$AJ$60</c:f>
              <c:strCache>
                <c:ptCount val="1"/>
                <c:pt idx="0">
                  <c:v>Nat campaign</c:v>
                </c:pt>
              </c:strCache>
            </c:strRef>
          </c:tx>
          <c:spPr>
            <a:solidFill>
              <a:srgbClr val="77933C">
                <a:alpha val="30000"/>
              </a:srgbClr>
            </a:solidFill>
            <a:ln>
              <a:noFill/>
            </a:ln>
          </c:spPr>
          <c:cat>
            <c:strRef>
              <c:f>'[4]Cases by Month'!$AF$61:$AF$7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Cases by Month'!$AJ$61:$AJ$72</c:f>
              <c:numCache>
                <c:formatCode>General</c:formatCode>
                <c:ptCount val="12"/>
                <c:pt idx="4">
                  <c:v>160</c:v>
                </c:pt>
                <c:pt idx="5">
                  <c:v>160</c:v>
                </c:pt>
              </c:numCache>
            </c:numRef>
          </c:val>
        </c:ser>
        <c:gapWidth val="0"/>
        <c:overlap val="100"/>
        <c:axId val="194790144"/>
        <c:axId val="194791680"/>
      </c:barChart>
      <c:lineChart>
        <c:grouping val="standard"/>
        <c:ser>
          <c:idx val="3"/>
          <c:order val="0"/>
          <c:tx>
            <c:strRef>
              <c:f>'[4]Cases by Month'!$AG$60</c:f>
              <c:strCache>
                <c:ptCount val="1"/>
                <c:pt idx="0">
                  <c:v>2010</c:v>
                </c:pt>
              </c:strCache>
            </c:strRef>
          </c:tx>
          <c:spPr>
            <a:ln w="28575" cap="flat" cmpd="sng" algn="ctr">
              <a:solidFill>
                <a:schemeClr val="accent1"/>
              </a:solidFill>
              <a:prstDash val="solid"/>
            </a:ln>
            <a:effectLst/>
          </c:spPr>
          <c:marker>
            <c:symbol val="none"/>
          </c:marker>
          <c:val>
            <c:numRef>
              <c:f>'[4]Cases by Month'!$AG$61:$AG$72</c:f>
              <c:numCache>
                <c:formatCode>General</c:formatCode>
                <c:ptCount val="12"/>
                <c:pt idx="0">
                  <c:v>107.6</c:v>
                </c:pt>
                <c:pt idx="1">
                  <c:v>120.65</c:v>
                </c:pt>
                <c:pt idx="2">
                  <c:v>119.30434782608695</c:v>
                </c:pt>
                <c:pt idx="3">
                  <c:v>118.95</c:v>
                </c:pt>
                <c:pt idx="4">
                  <c:v>121.26315789473684</c:v>
                </c:pt>
                <c:pt idx="5">
                  <c:v>118.36363636363636</c:v>
                </c:pt>
                <c:pt idx="6">
                  <c:v>114.68181818181819</c:v>
                </c:pt>
                <c:pt idx="7">
                  <c:v>115</c:v>
                </c:pt>
                <c:pt idx="8">
                  <c:v>108.90909090909091</c:v>
                </c:pt>
                <c:pt idx="9">
                  <c:v>112.52380952380952</c:v>
                </c:pt>
                <c:pt idx="10">
                  <c:v>108.77272727272727</c:v>
                </c:pt>
                <c:pt idx="11">
                  <c:v>91.238095238095241</c:v>
                </c:pt>
              </c:numCache>
            </c:numRef>
          </c:val>
        </c:ser>
        <c:ser>
          <c:idx val="0"/>
          <c:order val="1"/>
          <c:tx>
            <c:strRef>
              <c:f>'[4]Cases by Month'!$AH$60</c:f>
              <c:strCache>
                <c:ptCount val="1"/>
                <c:pt idx="0">
                  <c:v>2011</c:v>
                </c:pt>
              </c:strCache>
            </c:strRef>
          </c:tx>
          <c:spPr>
            <a:ln w="28575" cap="flat" cmpd="sng" algn="ctr">
              <a:solidFill>
                <a:schemeClr val="accent2"/>
              </a:solidFill>
              <a:prstDash val="solid"/>
            </a:ln>
            <a:effectLst/>
          </c:spPr>
          <c:marker>
            <c:symbol val="none"/>
          </c:marker>
          <c:cat>
            <c:strRef>
              <c:f>'[4]Cases by Month'!$AF$61:$AF$7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Cases by Month'!$AH$61:$AH$72</c:f>
              <c:numCache>
                <c:formatCode>General</c:formatCode>
                <c:ptCount val="12"/>
                <c:pt idx="0">
                  <c:v>120.95</c:v>
                </c:pt>
                <c:pt idx="1">
                  <c:v>118.05</c:v>
                </c:pt>
                <c:pt idx="2">
                  <c:v>118.39130434782609</c:v>
                </c:pt>
                <c:pt idx="3">
                  <c:v>128.88888888888889</c:v>
                </c:pt>
                <c:pt idx="4">
                  <c:v>128.15</c:v>
                </c:pt>
                <c:pt idx="5">
                  <c:v>120.13636363636364</c:v>
                </c:pt>
                <c:pt idx="6">
                  <c:v>115.85714285714286</c:v>
                </c:pt>
                <c:pt idx="7">
                  <c:v>116.86363636363636</c:v>
                </c:pt>
                <c:pt idx="8">
                  <c:v>114.45454545454545</c:v>
                </c:pt>
                <c:pt idx="9">
                  <c:v>115.57142857142857</c:v>
                </c:pt>
                <c:pt idx="10">
                  <c:v>114.86363636363636</c:v>
                </c:pt>
                <c:pt idx="11">
                  <c:v>108.4</c:v>
                </c:pt>
              </c:numCache>
            </c:numRef>
          </c:val>
        </c:ser>
        <c:ser>
          <c:idx val="1"/>
          <c:order val="2"/>
          <c:tx>
            <c:strRef>
              <c:f>'[4]Cases by Month'!$AI$60</c:f>
              <c:strCache>
                <c:ptCount val="1"/>
                <c:pt idx="0">
                  <c:v>2012</c:v>
                </c:pt>
              </c:strCache>
            </c:strRef>
          </c:tx>
          <c:spPr>
            <a:ln w="28575" cap="flat" cmpd="sng" algn="ctr">
              <a:solidFill>
                <a:schemeClr val="accent3"/>
              </a:solidFill>
              <a:prstDash val="solid"/>
            </a:ln>
            <a:effectLst/>
          </c:spPr>
          <c:marker>
            <c:symbol val="none"/>
          </c:marker>
          <c:cat>
            <c:strRef>
              <c:f>'[4]Cases by Month'!$AF$61:$AF$7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Cases by Month'!$AI$61:$AI$72</c:f>
              <c:numCache>
                <c:formatCode>General</c:formatCode>
                <c:ptCount val="12"/>
                <c:pt idx="0">
                  <c:v>125.66666666666667</c:v>
                </c:pt>
                <c:pt idx="1">
                  <c:v>118.66666666666667</c:v>
                </c:pt>
                <c:pt idx="2">
                  <c:v>119.18181818181819</c:v>
                </c:pt>
                <c:pt idx="3">
                  <c:v>132.73684210526315</c:v>
                </c:pt>
                <c:pt idx="4">
                  <c:v>134.04545454545453</c:v>
                </c:pt>
                <c:pt idx="5">
                  <c:v>132.52631578947367</c:v>
                </c:pt>
                <c:pt idx="6">
                  <c:v>130.36363636363637</c:v>
                </c:pt>
                <c:pt idx="7">
                  <c:v>122.90909090909091</c:v>
                </c:pt>
                <c:pt idx="8">
                  <c:v>118.05</c:v>
                </c:pt>
                <c:pt idx="9">
                  <c:v>120</c:v>
                </c:pt>
                <c:pt idx="10">
                  <c:v>110.81818181818181</c:v>
                </c:pt>
                <c:pt idx="11">
                  <c:v>112.10526315789474</c:v>
                </c:pt>
              </c:numCache>
            </c:numRef>
          </c:val>
        </c:ser>
        <c:marker val="1"/>
        <c:axId val="194790144"/>
        <c:axId val="194791680"/>
      </c:lineChart>
      <c:catAx>
        <c:axId val="194790144"/>
        <c:scaling>
          <c:orientation val="minMax"/>
        </c:scaling>
        <c:axPos val="b"/>
        <c:tickLblPos val="nextTo"/>
        <c:crossAx val="194791680"/>
        <c:crosses val="autoZero"/>
        <c:auto val="1"/>
        <c:lblAlgn val="ctr"/>
        <c:lblOffset val="100"/>
      </c:catAx>
      <c:valAx>
        <c:axId val="194791680"/>
        <c:scaling>
          <c:orientation val="minMax"/>
          <c:max val="160"/>
        </c:scaling>
        <c:axPos val="l"/>
        <c:majorGridlines/>
        <c:title>
          <c:tx>
            <c:rich>
              <a:bodyPr rot="-5400000" vert="horz"/>
              <a:lstStyle/>
              <a:p>
                <a:pPr>
                  <a:defRPr/>
                </a:pPr>
                <a:r>
                  <a:rPr lang="en-US"/>
                  <a:t>No. of cases per working day</a:t>
                </a:r>
              </a:p>
            </c:rich>
          </c:tx>
          <c:layout/>
        </c:title>
        <c:numFmt formatCode="General" sourceLinked="1"/>
        <c:tickLblPos val="nextTo"/>
        <c:crossAx val="194790144"/>
        <c:crosses val="autoZero"/>
        <c:crossBetween val="between"/>
      </c:valAx>
    </c:plotArea>
    <c:legend>
      <c:legendPos val="b"/>
      <c:layout/>
    </c:legend>
    <c:plotVisOnly val="1"/>
    <c:dispBlanksAs val="gap"/>
  </c:chart>
  <c:txPr>
    <a:bodyPr/>
    <a:lstStyle/>
    <a:p>
      <a:pPr>
        <a:defRPr sz="1000"/>
      </a:pPr>
      <a:endParaRPr lang="en-US"/>
    </a:p>
  </c:txPr>
  <c:printSettings>
    <c:headerFooter/>
    <c:pageMargins b="0.75000000000000366" l="0.70000000000000062" r="0.70000000000000062" t="0.75000000000000366"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Stage (NSCLC) (Month)'!$AI$198</c:f>
              <c:strCache>
                <c:ptCount val="1"/>
                <c:pt idx="0">
                  <c:v>Nat campaign</c:v>
                </c:pt>
              </c:strCache>
            </c:strRef>
          </c:tx>
          <c:spPr>
            <a:solidFill>
              <a:srgbClr val="77933C">
                <a:alpha val="30000"/>
              </a:srgbClr>
            </a:solidFill>
            <a:ln>
              <a:noFill/>
            </a:ln>
          </c:spPr>
          <c:val>
            <c:numRef>
              <c:f>'[4]Stage (NSCLC) (Month)'!$AI$211:$AI$222</c:f>
              <c:numCache>
                <c:formatCode>General</c:formatCode>
                <c:ptCount val="12"/>
                <c:pt idx="4">
                  <c:v>0.7</c:v>
                </c:pt>
                <c:pt idx="5">
                  <c:v>0.7</c:v>
                </c:pt>
              </c:numCache>
            </c:numRef>
          </c:val>
        </c:ser>
        <c:gapWidth val="0"/>
        <c:axId val="200495872"/>
        <c:axId val="206433664"/>
      </c:barChart>
      <c:lineChart>
        <c:grouping val="standard"/>
        <c:ser>
          <c:idx val="3"/>
          <c:order val="0"/>
          <c:tx>
            <c:v>2010</c:v>
          </c:tx>
          <c:spPr>
            <a:ln w="28575" cap="flat" cmpd="sng" algn="ctr">
              <a:solidFill>
                <a:schemeClr val="accent1"/>
              </a:solidFill>
              <a:prstDash val="solid"/>
            </a:ln>
            <a:effectLst/>
          </c:spPr>
          <c:marker>
            <c:symbol val="none"/>
          </c:marker>
          <c:val>
            <c:numRef>
              <c:f>'[4]Stage (NSCLC) (Month)'!$AF$199:$AF$210</c:f>
              <c:numCache>
                <c:formatCode>General</c:formatCode>
                <c:ptCount val="12"/>
                <c:pt idx="0">
                  <c:v>0.1382219338092148</c:v>
                </c:pt>
                <c:pt idx="1">
                  <c:v>0.14245810055865921</c:v>
                </c:pt>
                <c:pt idx="2">
                  <c:v>0.15234375</c:v>
                </c:pt>
                <c:pt idx="3">
                  <c:v>0.14994487320837926</c:v>
                </c:pt>
                <c:pt idx="4">
                  <c:v>0.14476744186046511</c:v>
                </c:pt>
                <c:pt idx="5">
                  <c:v>0.14580191050779287</c:v>
                </c:pt>
                <c:pt idx="6">
                  <c:v>0.15778019586507072</c:v>
                </c:pt>
                <c:pt idx="7">
                  <c:v>0.14880621876735148</c:v>
                </c:pt>
                <c:pt idx="8">
                  <c:v>0.13980263157894737</c:v>
                </c:pt>
                <c:pt idx="9">
                  <c:v>0.1524390243902439</c:v>
                </c:pt>
                <c:pt idx="10">
                  <c:v>0.13822048125349748</c:v>
                </c:pt>
                <c:pt idx="11">
                  <c:v>0.14996496145760335</c:v>
                </c:pt>
              </c:numCache>
            </c:numRef>
          </c:val>
        </c:ser>
        <c:ser>
          <c:idx val="0"/>
          <c:order val="1"/>
          <c:tx>
            <c:v>2011</c:v>
          </c:tx>
          <c:spPr>
            <a:ln w="28575" cap="flat" cmpd="sng" algn="ctr">
              <a:solidFill>
                <a:schemeClr val="accent2"/>
              </a:solidFill>
              <a:prstDash val="solid"/>
            </a:ln>
            <a:effectLst/>
          </c:spPr>
          <c:marker>
            <c:symbol val="none"/>
          </c:marker>
          <c:cat>
            <c:strRef>
              <c:f>'[4]Stage (NSCLC) (Month)'!$AB$211:$AB$22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Stage (NSCLC) (Month)'!$AF$211:$AF$222</c:f>
              <c:numCache>
                <c:formatCode>General</c:formatCode>
                <c:ptCount val="12"/>
                <c:pt idx="0">
                  <c:v>0.14630309386470897</c:v>
                </c:pt>
                <c:pt idx="1">
                  <c:v>0.14416352877891339</c:v>
                </c:pt>
                <c:pt idx="2">
                  <c:v>0.1573816155988858</c:v>
                </c:pt>
                <c:pt idx="3">
                  <c:v>0.155</c:v>
                </c:pt>
                <c:pt idx="4">
                  <c:v>0.14066369489846459</c:v>
                </c:pt>
                <c:pt idx="5">
                  <c:v>0.13542642924086223</c:v>
                </c:pt>
                <c:pt idx="6">
                  <c:v>0.14904589994842701</c:v>
                </c:pt>
                <c:pt idx="7">
                  <c:v>0.15521502718734553</c:v>
                </c:pt>
                <c:pt idx="8">
                  <c:v>0.15430861723446893</c:v>
                </c:pt>
                <c:pt idx="9">
                  <c:v>0.1562338334195551</c:v>
                </c:pt>
                <c:pt idx="10">
                  <c:v>0.14223088163662934</c:v>
                </c:pt>
                <c:pt idx="11">
                  <c:v>0.15005727376861397</c:v>
                </c:pt>
              </c:numCache>
            </c:numRef>
          </c:val>
        </c:ser>
        <c:ser>
          <c:idx val="1"/>
          <c:order val="2"/>
          <c:tx>
            <c:v>2012</c:v>
          </c:tx>
          <c:spPr>
            <a:ln>
              <a:solidFill>
                <a:srgbClr val="77933C"/>
              </a:solidFill>
            </a:ln>
          </c:spPr>
          <c:marker>
            <c:symbol val="none"/>
          </c:marker>
          <c:val>
            <c:numRef>
              <c:f>'[4]Stage (NSCLC) (Month)'!$AF$223:$AF$234</c:f>
              <c:numCache>
                <c:formatCode>General</c:formatCode>
                <c:ptCount val="12"/>
                <c:pt idx="0">
                  <c:v>0.16130514705882354</c:v>
                </c:pt>
                <c:pt idx="1">
                  <c:v>0.15583781143136297</c:v>
                </c:pt>
                <c:pt idx="2">
                  <c:v>0.1628558096126925</c:v>
                </c:pt>
                <c:pt idx="3">
                  <c:v>0.15488867376573087</c:v>
                </c:pt>
                <c:pt idx="4">
                  <c:v>0.16412371134020617</c:v>
                </c:pt>
                <c:pt idx="5">
                  <c:v>0.17205882352941176</c:v>
                </c:pt>
                <c:pt idx="6">
                  <c:v>0.18216398985629756</c:v>
                </c:pt>
                <c:pt idx="7">
                  <c:v>0.17971933001358081</c:v>
                </c:pt>
                <c:pt idx="8">
                  <c:v>0.17481108312342569</c:v>
                </c:pt>
                <c:pt idx="9">
                  <c:v>0.15391304347826087</c:v>
                </c:pt>
                <c:pt idx="10">
                  <c:v>0.17461878996556812</c:v>
                </c:pt>
                <c:pt idx="11">
                  <c:v>0.16360505166475317</c:v>
                </c:pt>
              </c:numCache>
            </c:numRef>
          </c:val>
        </c:ser>
        <c:marker val="1"/>
        <c:axId val="200495872"/>
        <c:axId val="206433664"/>
      </c:lineChart>
      <c:catAx>
        <c:axId val="200495872"/>
        <c:scaling>
          <c:orientation val="minMax"/>
        </c:scaling>
        <c:axPos val="b"/>
        <c:tickLblPos val="nextTo"/>
        <c:crossAx val="206433664"/>
        <c:crosses val="autoZero"/>
        <c:auto val="1"/>
        <c:lblAlgn val="ctr"/>
        <c:lblOffset val="100"/>
      </c:catAx>
      <c:valAx>
        <c:axId val="206433664"/>
        <c:scaling>
          <c:orientation val="minMax"/>
          <c:max val="0.60000000000000064"/>
          <c:min val="0"/>
        </c:scaling>
        <c:axPos val="l"/>
        <c:majorGridlines/>
        <c:title>
          <c:tx>
            <c:rich>
              <a:bodyPr rot="-5400000" vert="horz"/>
              <a:lstStyle/>
              <a:p>
                <a:pPr>
                  <a:defRPr/>
                </a:pPr>
                <a:r>
                  <a:rPr lang="en-US"/>
                  <a:t>% diagnosed stage  I</a:t>
                </a:r>
              </a:p>
            </c:rich>
          </c:tx>
          <c:layout/>
        </c:title>
        <c:numFmt formatCode="0%" sourceLinked="0"/>
        <c:tickLblPos val="nextTo"/>
        <c:crossAx val="200495872"/>
        <c:crosses val="autoZero"/>
        <c:crossBetween val="between"/>
      </c:valAx>
    </c:plotArea>
    <c:legend>
      <c:legendPos val="b"/>
      <c:layout/>
    </c:legend>
    <c:plotVisOnly val="1"/>
    <c:dispBlanksAs val="gap"/>
  </c:chart>
  <c:txPr>
    <a:bodyPr/>
    <a:lstStyle/>
    <a:p>
      <a:pPr>
        <a:defRPr sz="1000"/>
      </a:pPr>
      <a:endParaRPr lang="en-US"/>
    </a:p>
  </c:txPr>
  <c:printSettings>
    <c:headerFooter/>
    <c:pageMargins b="0.75000000000000333" l="0.70000000000000062" r="0.70000000000000062" t="0.75000000000000333"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Stage (NSCLC) (Month)'!$AI$198</c:f>
              <c:strCache>
                <c:ptCount val="1"/>
                <c:pt idx="0">
                  <c:v>Nat campaign</c:v>
                </c:pt>
              </c:strCache>
            </c:strRef>
          </c:tx>
          <c:spPr>
            <a:solidFill>
              <a:srgbClr val="77933C">
                <a:alpha val="30000"/>
              </a:srgbClr>
            </a:solidFill>
            <a:ln>
              <a:noFill/>
            </a:ln>
          </c:spPr>
          <c:val>
            <c:numRef>
              <c:f>'[4]Stage (NSCLC) (Month)'!$AK$211:$AK$222</c:f>
              <c:numCache>
                <c:formatCode>General</c:formatCode>
                <c:ptCount val="12"/>
                <c:pt idx="4">
                  <c:v>1</c:v>
                </c:pt>
                <c:pt idx="5">
                  <c:v>1</c:v>
                </c:pt>
              </c:numCache>
            </c:numRef>
          </c:val>
        </c:ser>
        <c:gapWidth val="0"/>
        <c:axId val="81188352"/>
        <c:axId val="81189888"/>
      </c:barChart>
      <c:lineChart>
        <c:grouping val="standard"/>
        <c:ser>
          <c:idx val="3"/>
          <c:order val="0"/>
          <c:tx>
            <c:v>2010</c:v>
          </c:tx>
          <c:spPr>
            <a:ln w="28575" cap="flat" cmpd="sng" algn="ctr">
              <a:solidFill>
                <a:schemeClr val="accent1"/>
              </a:solidFill>
              <a:prstDash val="solid"/>
            </a:ln>
            <a:effectLst/>
          </c:spPr>
          <c:marker>
            <c:symbol val="none"/>
          </c:marker>
          <c:val>
            <c:numRef>
              <c:f>'[4]Stage (NSCLC) (Month)'!$AC$199:$AC$210</c:f>
              <c:numCache>
                <c:formatCode>General</c:formatCode>
                <c:ptCount val="12"/>
                <c:pt idx="0">
                  <c:v>0.82274426054458094</c:v>
                </c:pt>
                <c:pt idx="1">
                  <c:v>0.84793936522974889</c:v>
                </c:pt>
                <c:pt idx="2">
                  <c:v>0.84453608247422685</c:v>
                </c:pt>
                <c:pt idx="3">
                  <c:v>0.85646836638338053</c:v>
                </c:pt>
                <c:pt idx="4">
                  <c:v>0.84355076017655717</c:v>
                </c:pt>
                <c:pt idx="5">
                  <c:v>0.8580672993960311</c:v>
                </c:pt>
                <c:pt idx="6">
                  <c:v>0.83583447021373347</c:v>
                </c:pt>
                <c:pt idx="7">
                  <c:v>0.84237605238540691</c:v>
                </c:pt>
                <c:pt idx="8">
                  <c:v>0.84797768479776847</c:v>
                </c:pt>
                <c:pt idx="9">
                  <c:v>0.85619364024679634</c:v>
                </c:pt>
                <c:pt idx="10">
                  <c:v>0.85176358436606292</c:v>
                </c:pt>
                <c:pt idx="11">
                  <c:v>0.84040047114252059</c:v>
                </c:pt>
              </c:numCache>
            </c:numRef>
          </c:val>
        </c:ser>
        <c:ser>
          <c:idx val="0"/>
          <c:order val="1"/>
          <c:tx>
            <c:v>2011</c:v>
          </c:tx>
          <c:spPr>
            <a:ln w="28575" cap="flat" cmpd="sng" algn="ctr">
              <a:solidFill>
                <a:schemeClr val="accent2"/>
              </a:solidFill>
              <a:prstDash val="solid"/>
            </a:ln>
            <a:effectLst/>
          </c:spPr>
          <c:marker>
            <c:symbol val="none"/>
          </c:marker>
          <c:cat>
            <c:strRef>
              <c:f>'[4]Stage (NSCLC) (Month)'!$AB$211:$AB$22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Stage (NSCLC) (Month)'!$AC$211:$AC$222</c:f>
              <c:numCache>
                <c:formatCode>General</c:formatCode>
                <c:ptCount val="12"/>
                <c:pt idx="0">
                  <c:v>0.88863000931966452</c:v>
                </c:pt>
                <c:pt idx="1">
                  <c:v>0.89937106918238996</c:v>
                </c:pt>
                <c:pt idx="2">
                  <c:v>0.88351107465135359</c:v>
                </c:pt>
                <c:pt idx="3">
                  <c:v>0.88976767177459215</c:v>
                </c:pt>
                <c:pt idx="4">
                  <c:v>0.89853137516688919</c:v>
                </c:pt>
                <c:pt idx="5">
                  <c:v>0.90847169008088546</c:v>
                </c:pt>
                <c:pt idx="6">
                  <c:v>0.90777153558052437</c:v>
                </c:pt>
                <c:pt idx="7">
                  <c:v>0.89951089373054693</c:v>
                </c:pt>
                <c:pt idx="8">
                  <c:v>0.90072202166064985</c:v>
                </c:pt>
                <c:pt idx="9">
                  <c:v>0.90666041275797371</c:v>
                </c:pt>
                <c:pt idx="10">
                  <c:v>0.91325622775800708</c:v>
                </c:pt>
                <c:pt idx="11">
                  <c:v>0.90466321243523318</c:v>
                </c:pt>
              </c:numCache>
            </c:numRef>
          </c:val>
        </c:ser>
        <c:ser>
          <c:idx val="1"/>
          <c:order val="2"/>
          <c:tx>
            <c:v>2012</c:v>
          </c:tx>
          <c:spPr>
            <a:ln>
              <a:solidFill>
                <a:srgbClr val="77933C"/>
              </a:solidFill>
            </a:ln>
          </c:spPr>
          <c:marker>
            <c:symbol val="none"/>
          </c:marker>
          <c:val>
            <c:numRef>
              <c:f>'[4]Stage (NSCLC) (Month)'!$AC$223:$AC$234</c:f>
              <c:numCache>
                <c:formatCode>General</c:formatCode>
                <c:ptCount val="12"/>
                <c:pt idx="0">
                  <c:v>0.92753623188405798</c:v>
                </c:pt>
                <c:pt idx="1">
                  <c:v>0.93045454545454542</c:v>
                </c:pt>
                <c:pt idx="2">
                  <c:v>0.91895368782161235</c:v>
                </c:pt>
                <c:pt idx="3">
                  <c:v>0.92853932584269661</c:v>
                </c:pt>
                <c:pt idx="4">
                  <c:v>0.92170277461041428</c:v>
                </c:pt>
                <c:pt idx="5">
                  <c:v>0.92265943012211671</c:v>
                </c:pt>
                <c:pt idx="6">
                  <c:v>0.92711598746081503</c:v>
                </c:pt>
                <c:pt idx="7">
                  <c:v>0.92272347535505428</c:v>
                </c:pt>
                <c:pt idx="8">
                  <c:v>0.93323930418429712</c:v>
                </c:pt>
                <c:pt idx="9">
                  <c:v>0.92966855295068718</c:v>
                </c:pt>
                <c:pt idx="10">
                  <c:v>0.93471264367816087</c:v>
                </c:pt>
                <c:pt idx="11">
                  <c:v>0.91299790356394128</c:v>
                </c:pt>
              </c:numCache>
            </c:numRef>
          </c:val>
        </c:ser>
        <c:marker val="1"/>
        <c:axId val="81188352"/>
        <c:axId val="81189888"/>
      </c:lineChart>
      <c:catAx>
        <c:axId val="81188352"/>
        <c:scaling>
          <c:orientation val="minMax"/>
        </c:scaling>
        <c:axPos val="b"/>
        <c:tickLblPos val="nextTo"/>
        <c:crossAx val="81189888"/>
        <c:crosses val="autoZero"/>
        <c:auto val="1"/>
        <c:lblAlgn val="ctr"/>
        <c:lblOffset val="100"/>
      </c:catAx>
      <c:valAx>
        <c:axId val="81189888"/>
        <c:scaling>
          <c:orientation val="minMax"/>
          <c:max val="1"/>
          <c:min val="0"/>
        </c:scaling>
        <c:axPos val="l"/>
        <c:majorGridlines/>
        <c:title>
          <c:tx>
            <c:rich>
              <a:bodyPr rot="-5400000" vert="horz"/>
              <a:lstStyle/>
              <a:p>
                <a:pPr>
                  <a:defRPr/>
                </a:pPr>
                <a:r>
                  <a:rPr lang="en-US"/>
                  <a:t>% staged</a:t>
                </a:r>
              </a:p>
            </c:rich>
          </c:tx>
          <c:layout/>
        </c:title>
        <c:numFmt formatCode="0%" sourceLinked="0"/>
        <c:tickLblPos val="nextTo"/>
        <c:crossAx val="81188352"/>
        <c:crosses val="autoZero"/>
        <c:crossBetween val="between"/>
      </c:valAx>
    </c:plotArea>
    <c:legend>
      <c:legendPos val="b"/>
      <c:layout/>
    </c:legend>
    <c:plotVisOnly val="1"/>
    <c:dispBlanksAs val="gap"/>
  </c:chart>
  <c:txPr>
    <a:bodyPr/>
    <a:lstStyle/>
    <a:p>
      <a:pPr>
        <a:defRPr sz="1000"/>
      </a:pPr>
      <a:endParaRPr lang="en-US"/>
    </a:p>
  </c:txPr>
  <c:printSettings>
    <c:headerFooter/>
    <c:pageMargins b="0.75000000000000333" l="0.70000000000000062" r="0.70000000000000062" t="0.75000000000000333"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Stage (NSCLC) (Month)'!$AI$198</c:f>
              <c:strCache>
                <c:ptCount val="1"/>
                <c:pt idx="0">
                  <c:v>Nat campaign</c:v>
                </c:pt>
              </c:strCache>
            </c:strRef>
          </c:tx>
          <c:spPr>
            <a:solidFill>
              <a:srgbClr val="77933C">
                <a:alpha val="30000"/>
              </a:srgbClr>
            </a:solidFill>
            <a:ln>
              <a:noFill/>
            </a:ln>
          </c:spPr>
          <c:val>
            <c:numRef>
              <c:f>'[4]Stage (NSCLC) (Month)'!$AI$211:$AI$222</c:f>
              <c:numCache>
                <c:formatCode>General</c:formatCode>
                <c:ptCount val="12"/>
                <c:pt idx="4">
                  <c:v>0.7</c:v>
                </c:pt>
                <c:pt idx="5">
                  <c:v>0.7</c:v>
                </c:pt>
              </c:numCache>
            </c:numRef>
          </c:val>
        </c:ser>
        <c:gapWidth val="0"/>
        <c:axId val="81413632"/>
        <c:axId val="81415168"/>
      </c:barChart>
      <c:lineChart>
        <c:grouping val="standard"/>
        <c:ser>
          <c:idx val="3"/>
          <c:order val="0"/>
          <c:tx>
            <c:v>2010</c:v>
          </c:tx>
          <c:spPr>
            <a:ln w="28575" cap="flat" cmpd="sng" algn="ctr">
              <a:solidFill>
                <a:schemeClr val="accent1"/>
              </a:solidFill>
              <a:prstDash val="solid"/>
            </a:ln>
            <a:effectLst/>
          </c:spPr>
          <c:marker>
            <c:symbol val="none"/>
          </c:marker>
          <c:val>
            <c:numRef>
              <c:f>'[4]Stage (NSCLC) (Month)'!$AH$199:$AH$210</c:f>
              <c:numCache>
                <c:formatCode>General</c:formatCode>
                <c:ptCount val="12"/>
                <c:pt idx="0">
                  <c:v>0.50876054510058399</c:v>
                </c:pt>
                <c:pt idx="1">
                  <c:v>0.53240223463687153</c:v>
                </c:pt>
                <c:pt idx="2">
                  <c:v>0.49365234375</c:v>
                </c:pt>
                <c:pt idx="3">
                  <c:v>0.52866593164277842</c:v>
                </c:pt>
                <c:pt idx="4">
                  <c:v>0.49941860465116278</c:v>
                </c:pt>
                <c:pt idx="5">
                  <c:v>0.49120160884866765</c:v>
                </c:pt>
                <c:pt idx="6">
                  <c:v>0.50979325353645266</c:v>
                </c:pt>
                <c:pt idx="7">
                  <c:v>0.5163797890061077</c:v>
                </c:pt>
                <c:pt idx="8">
                  <c:v>0.52083333333333337</c:v>
                </c:pt>
                <c:pt idx="9">
                  <c:v>0.52272727272727271</c:v>
                </c:pt>
                <c:pt idx="10">
                  <c:v>0.52881925013989928</c:v>
                </c:pt>
                <c:pt idx="11">
                  <c:v>0.52277505255781365</c:v>
                </c:pt>
              </c:numCache>
            </c:numRef>
          </c:val>
        </c:ser>
        <c:ser>
          <c:idx val="0"/>
          <c:order val="1"/>
          <c:tx>
            <c:v>2011</c:v>
          </c:tx>
          <c:spPr>
            <a:ln w="28575" cap="flat" cmpd="sng" algn="ctr">
              <a:solidFill>
                <a:schemeClr val="accent2"/>
              </a:solidFill>
              <a:prstDash val="solid"/>
            </a:ln>
            <a:effectLst/>
          </c:spPr>
          <c:marker>
            <c:symbol val="none"/>
          </c:marker>
          <c:cat>
            <c:strRef>
              <c:f>'[4]Stage (NSCLC) (Month)'!$AB$211:$AB$222</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Stage (NSCLC) (Month)'!$AH$211:$AH$222</c:f>
              <c:numCache>
                <c:formatCode>General</c:formatCode>
                <c:ptCount val="12"/>
                <c:pt idx="0">
                  <c:v>0.52490823282642896</c:v>
                </c:pt>
                <c:pt idx="1">
                  <c:v>0.51909628832705756</c:v>
                </c:pt>
                <c:pt idx="2">
                  <c:v>0.48421541318477251</c:v>
                </c:pt>
                <c:pt idx="3">
                  <c:v>0.52777777777777779</c:v>
                </c:pt>
                <c:pt idx="4">
                  <c:v>0.52451708766716199</c:v>
                </c:pt>
                <c:pt idx="5">
                  <c:v>0.53092783505154639</c:v>
                </c:pt>
                <c:pt idx="6">
                  <c:v>0.52037132542547704</c:v>
                </c:pt>
                <c:pt idx="7">
                  <c:v>0.52150271873455267</c:v>
                </c:pt>
                <c:pt idx="8">
                  <c:v>0.52555110220440882</c:v>
                </c:pt>
                <c:pt idx="9">
                  <c:v>0.52250387997930681</c:v>
                </c:pt>
                <c:pt idx="10">
                  <c:v>0.52070141256697511</c:v>
                </c:pt>
                <c:pt idx="11">
                  <c:v>0.5297823596792669</c:v>
                </c:pt>
              </c:numCache>
            </c:numRef>
          </c:val>
        </c:ser>
        <c:ser>
          <c:idx val="1"/>
          <c:order val="2"/>
          <c:tx>
            <c:v>2012</c:v>
          </c:tx>
          <c:spPr>
            <a:ln>
              <a:solidFill>
                <a:srgbClr val="77933C"/>
              </a:solidFill>
            </a:ln>
          </c:spPr>
          <c:marker>
            <c:symbol val="none"/>
          </c:marker>
          <c:val>
            <c:numRef>
              <c:f>'[4]Stage (NSCLC) (Month)'!$AH$223:$AH$234</c:f>
              <c:numCache>
                <c:formatCode>General</c:formatCode>
                <c:ptCount val="12"/>
                <c:pt idx="0">
                  <c:v>0.50965073529411764</c:v>
                </c:pt>
                <c:pt idx="1">
                  <c:v>0.48607718612603812</c:v>
                </c:pt>
                <c:pt idx="2">
                  <c:v>0.4918338777414839</c:v>
                </c:pt>
                <c:pt idx="3">
                  <c:v>0.51694094869312679</c:v>
                </c:pt>
                <c:pt idx="4">
                  <c:v>0.49443298969072164</c:v>
                </c:pt>
                <c:pt idx="5">
                  <c:v>0.49509803921568629</c:v>
                </c:pt>
                <c:pt idx="6">
                  <c:v>0.48224852071005919</c:v>
                </c:pt>
                <c:pt idx="7">
                  <c:v>0.48845631507469445</c:v>
                </c:pt>
                <c:pt idx="8">
                  <c:v>0.50176322418136021</c:v>
                </c:pt>
                <c:pt idx="9">
                  <c:v>0.52695652173913043</c:v>
                </c:pt>
                <c:pt idx="10">
                  <c:v>0.50959173635022137</c:v>
                </c:pt>
                <c:pt idx="11">
                  <c:v>0.49942594718714123</c:v>
                </c:pt>
              </c:numCache>
            </c:numRef>
          </c:val>
        </c:ser>
        <c:marker val="1"/>
        <c:axId val="81413632"/>
        <c:axId val="81415168"/>
      </c:lineChart>
      <c:catAx>
        <c:axId val="81413632"/>
        <c:scaling>
          <c:orientation val="minMax"/>
        </c:scaling>
        <c:axPos val="b"/>
        <c:tickLblPos val="nextTo"/>
        <c:crossAx val="81415168"/>
        <c:crosses val="autoZero"/>
        <c:auto val="1"/>
        <c:lblAlgn val="ctr"/>
        <c:lblOffset val="100"/>
      </c:catAx>
      <c:valAx>
        <c:axId val="81415168"/>
        <c:scaling>
          <c:orientation val="minMax"/>
          <c:max val="0.60000000000000064"/>
          <c:min val="0"/>
        </c:scaling>
        <c:axPos val="l"/>
        <c:majorGridlines/>
        <c:title>
          <c:tx>
            <c:rich>
              <a:bodyPr rot="-5400000" vert="horz"/>
              <a:lstStyle/>
              <a:p>
                <a:pPr>
                  <a:defRPr/>
                </a:pPr>
                <a:r>
                  <a:rPr lang="en-US"/>
                  <a:t>% diagnosed stage IV</a:t>
                </a:r>
              </a:p>
            </c:rich>
          </c:tx>
          <c:layout/>
        </c:title>
        <c:numFmt formatCode="0%" sourceLinked="0"/>
        <c:tickLblPos val="nextTo"/>
        <c:crossAx val="81413632"/>
        <c:crosses val="autoZero"/>
        <c:crossBetween val="between"/>
      </c:valAx>
    </c:plotArea>
    <c:legend>
      <c:legendPos val="b"/>
      <c:layout/>
    </c:legend>
    <c:plotVisOnly val="1"/>
    <c:dispBlanksAs val="gap"/>
  </c:chart>
  <c:txPr>
    <a:bodyPr/>
    <a:lstStyle/>
    <a:p>
      <a:pPr>
        <a:defRPr sz="1000"/>
      </a:pPr>
      <a:endParaRPr lang="en-US"/>
    </a:p>
  </c:txPr>
  <c:printSettings>
    <c:headerFooter/>
    <c:pageMargins b="0.75000000000000255" l="0.70000000000000062" r="0.70000000000000062" t="0.75000000000000255"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2"/>
          <c:order val="3"/>
          <c:tx>
            <c:strRef>
              <c:f>'[4]First Def Trt (Month)'!$W$176</c:f>
              <c:strCache>
                <c:ptCount val="1"/>
                <c:pt idx="0">
                  <c:v>Nat campaign</c:v>
                </c:pt>
              </c:strCache>
            </c:strRef>
          </c:tx>
          <c:spPr>
            <a:solidFill>
              <a:srgbClr val="77933C">
                <a:alpha val="30000"/>
              </a:srgbClr>
            </a:solidFill>
          </c:spPr>
          <c:val>
            <c:numRef>
              <c:f>'[4]First Def Trt (Month)'!$W$177:$W$188</c:f>
              <c:numCache>
                <c:formatCode>General</c:formatCode>
                <c:ptCount val="12"/>
                <c:pt idx="4">
                  <c:v>0.18</c:v>
                </c:pt>
                <c:pt idx="5">
                  <c:v>0.18</c:v>
                </c:pt>
              </c:numCache>
            </c:numRef>
          </c:val>
        </c:ser>
        <c:gapWidth val="0"/>
        <c:overlap val="100"/>
        <c:axId val="81426304"/>
        <c:axId val="81427840"/>
      </c:barChart>
      <c:lineChart>
        <c:grouping val="standard"/>
        <c:ser>
          <c:idx val="3"/>
          <c:order val="0"/>
          <c:tx>
            <c:v>2010</c:v>
          </c:tx>
          <c:spPr>
            <a:ln w="28575" cap="flat" cmpd="sng" algn="ctr">
              <a:solidFill>
                <a:schemeClr val="accent1"/>
              </a:solidFill>
              <a:prstDash val="solid"/>
            </a:ln>
            <a:effectLst/>
          </c:spPr>
          <c:marker>
            <c:symbol val="none"/>
          </c:marker>
          <c:val>
            <c:numRef>
              <c:f>'[4]First Def Trt (Month)'!$T$177:$T$188</c:f>
              <c:numCache>
                <c:formatCode>General</c:formatCode>
                <c:ptCount val="12"/>
                <c:pt idx="0">
                  <c:v>0.12314126394052044</c:v>
                </c:pt>
                <c:pt idx="1">
                  <c:v>0.13261500207210941</c:v>
                </c:pt>
                <c:pt idx="2">
                  <c:v>0.13411078717201166</c:v>
                </c:pt>
                <c:pt idx="3">
                  <c:v>0.13661202185792351</c:v>
                </c:pt>
                <c:pt idx="4">
                  <c:v>0.13324652777777779</c:v>
                </c:pt>
                <c:pt idx="5">
                  <c:v>0.12826420890937021</c:v>
                </c:pt>
                <c:pt idx="6">
                  <c:v>0.12168053904082442</c:v>
                </c:pt>
                <c:pt idx="7">
                  <c:v>0.11925465838509317</c:v>
                </c:pt>
                <c:pt idx="8">
                  <c:v>0.11477462437395659</c:v>
                </c:pt>
                <c:pt idx="9">
                  <c:v>0.11595429538721963</c:v>
                </c:pt>
                <c:pt idx="10">
                  <c:v>0.12076890931884664</c:v>
                </c:pt>
                <c:pt idx="11">
                  <c:v>0.12265135699373696</c:v>
                </c:pt>
              </c:numCache>
            </c:numRef>
          </c:val>
        </c:ser>
        <c:ser>
          <c:idx val="0"/>
          <c:order val="1"/>
          <c:tx>
            <c:strRef>
              <c:f>'[4]First Def Trt (Month)'!$U$176</c:f>
              <c:strCache>
                <c:ptCount val="1"/>
                <c:pt idx="0">
                  <c:v>2011</c:v>
                </c:pt>
              </c:strCache>
            </c:strRef>
          </c:tx>
          <c:spPr>
            <a:ln w="28575" cap="flat" cmpd="sng" algn="ctr">
              <a:solidFill>
                <a:schemeClr val="accent2"/>
              </a:solidFill>
              <a:prstDash val="solid"/>
            </a:ln>
            <a:effectLst/>
          </c:spPr>
          <c:marker>
            <c:symbol val="none"/>
          </c:marker>
          <c:cat>
            <c:strRef>
              <c:f>'[4]First Def Trt (Month)'!$S$177:$S$188</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First Def Trt (Month)'!$U$177:$U$188</c:f>
              <c:numCache>
                <c:formatCode>General</c:formatCode>
                <c:ptCount val="12"/>
                <c:pt idx="0">
                  <c:v>0.1343530384456387</c:v>
                </c:pt>
                <c:pt idx="1">
                  <c:v>0.13850063532401524</c:v>
                </c:pt>
                <c:pt idx="2">
                  <c:v>0.14873301505692252</c:v>
                </c:pt>
                <c:pt idx="3">
                  <c:v>0.14827586206896551</c:v>
                </c:pt>
                <c:pt idx="4">
                  <c:v>0.13460788138899726</c:v>
                </c:pt>
                <c:pt idx="5">
                  <c:v>0.14112750662126372</c:v>
                </c:pt>
                <c:pt idx="6">
                  <c:v>0.13357994245787094</c:v>
                </c:pt>
                <c:pt idx="7">
                  <c:v>0.13302217036172695</c:v>
                </c:pt>
                <c:pt idx="8">
                  <c:v>0.1409849086576648</c:v>
                </c:pt>
                <c:pt idx="9">
                  <c:v>0.14256283477544293</c:v>
                </c:pt>
                <c:pt idx="10">
                  <c:v>0.12861100118717847</c:v>
                </c:pt>
                <c:pt idx="11">
                  <c:v>0.13330258302583026</c:v>
                </c:pt>
              </c:numCache>
            </c:numRef>
          </c:val>
        </c:ser>
        <c:ser>
          <c:idx val="1"/>
          <c:order val="2"/>
          <c:tx>
            <c:strRef>
              <c:f>'[4]First Def Trt (Month)'!$V$176</c:f>
              <c:strCache>
                <c:ptCount val="1"/>
                <c:pt idx="0">
                  <c:v>2012</c:v>
                </c:pt>
              </c:strCache>
            </c:strRef>
          </c:tx>
          <c:spPr>
            <a:ln>
              <a:solidFill>
                <a:srgbClr val="77933C"/>
              </a:solidFill>
            </a:ln>
          </c:spPr>
          <c:marker>
            <c:symbol val="none"/>
          </c:marker>
          <c:cat>
            <c:strRef>
              <c:f>'[4]First Def Trt (Month)'!$S$177:$S$188</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First Def Trt (Month)'!$V$177:$V$188</c:f>
              <c:numCache>
                <c:formatCode>General</c:formatCode>
                <c:ptCount val="12"/>
                <c:pt idx="0">
                  <c:v>0.14664645699128459</c:v>
                </c:pt>
                <c:pt idx="1">
                  <c:v>0.15369181380417335</c:v>
                </c:pt>
                <c:pt idx="2">
                  <c:v>0.15026697177726925</c:v>
                </c:pt>
                <c:pt idx="3">
                  <c:v>0.14591593973037273</c:v>
                </c:pt>
                <c:pt idx="4">
                  <c:v>0.15564598168870802</c:v>
                </c:pt>
                <c:pt idx="5">
                  <c:v>0.1528991262907069</c:v>
                </c:pt>
                <c:pt idx="6">
                  <c:v>0.16980474198047421</c:v>
                </c:pt>
                <c:pt idx="7">
                  <c:v>0.14903846153846154</c:v>
                </c:pt>
                <c:pt idx="8">
                  <c:v>0.15120711562897077</c:v>
                </c:pt>
                <c:pt idx="9">
                  <c:v>0.13768115942028986</c:v>
                </c:pt>
                <c:pt idx="10">
                  <c:v>0.14027891714520099</c:v>
                </c:pt>
                <c:pt idx="11">
                  <c:v>0.13474178403755868</c:v>
                </c:pt>
              </c:numCache>
            </c:numRef>
          </c:val>
        </c:ser>
        <c:marker val="1"/>
        <c:axId val="81426304"/>
        <c:axId val="81427840"/>
      </c:lineChart>
      <c:catAx>
        <c:axId val="81426304"/>
        <c:scaling>
          <c:orientation val="minMax"/>
        </c:scaling>
        <c:axPos val="b"/>
        <c:tickLblPos val="nextTo"/>
        <c:crossAx val="81427840"/>
        <c:crosses val="autoZero"/>
        <c:auto val="1"/>
        <c:lblAlgn val="ctr"/>
        <c:lblOffset val="100"/>
      </c:catAx>
      <c:valAx>
        <c:axId val="81427840"/>
        <c:scaling>
          <c:orientation val="minMax"/>
          <c:max val="0.18000000000000024"/>
        </c:scaling>
        <c:axPos val="l"/>
        <c:majorGridlines/>
        <c:title>
          <c:tx>
            <c:rich>
              <a:bodyPr rot="-5400000" vert="horz"/>
              <a:lstStyle/>
              <a:p>
                <a:pPr>
                  <a:defRPr/>
                </a:pPr>
                <a:r>
                  <a:rPr lang="en-US"/>
                  <a:t>% receiving resection </a:t>
                </a:r>
              </a:p>
            </c:rich>
          </c:tx>
          <c:layout/>
        </c:title>
        <c:numFmt formatCode="0%" sourceLinked="0"/>
        <c:tickLblPos val="nextTo"/>
        <c:crossAx val="81426304"/>
        <c:crosses val="autoZero"/>
        <c:crossBetween val="between"/>
      </c:valAx>
    </c:plotArea>
    <c:legend>
      <c:legendPos val="b"/>
      <c:layout/>
    </c:legend>
    <c:plotVisOnly val="1"/>
    <c:dispBlanksAs val="gap"/>
  </c:chart>
  <c:txPr>
    <a:bodyPr/>
    <a:lstStyle/>
    <a:p>
      <a:pPr>
        <a:defRPr sz="1000"/>
      </a:pPr>
      <a:endParaRPr lang="en-US"/>
    </a:p>
  </c:txPr>
  <c:printSettings>
    <c:headerFooter/>
    <c:pageMargins b="0.75000000000000366" l="0.70000000000000062" r="0.70000000000000062" t="0.75000000000000366"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lang val="en-GB"/>
  <c:chart>
    <c:autoTitleDeleted val="1"/>
    <c:plotArea>
      <c:layout/>
      <c:barChart>
        <c:barDir val="col"/>
        <c:grouping val="clustered"/>
        <c:ser>
          <c:idx val="3"/>
          <c:order val="3"/>
          <c:tx>
            <c:strRef>
              <c:f>'[4]PS (Month)'!$U$4</c:f>
              <c:strCache>
                <c:ptCount val="1"/>
                <c:pt idx="0">
                  <c:v>nat campaign</c:v>
                </c:pt>
              </c:strCache>
            </c:strRef>
          </c:tx>
          <c:spPr>
            <a:solidFill>
              <a:srgbClr val="77933C">
                <a:alpha val="30000"/>
              </a:srgbClr>
            </a:solidFill>
          </c:spPr>
          <c:val>
            <c:numRef>
              <c:f>'[4]PS (Month)'!$U$17:$U$28</c:f>
              <c:numCache>
                <c:formatCode>General</c:formatCode>
                <c:ptCount val="12"/>
                <c:pt idx="4">
                  <c:v>0.6</c:v>
                </c:pt>
                <c:pt idx="5">
                  <c:v>0.6</c:v>
                </c:pt>
              </c:numCache>
            </c:numRef>
          </c:val>
        </c:ser>
        <c:gapWidth val="0"/>
        <c:axId val="81523840"/>
        <c:axId val="81525376"/>
      </c:barChart>
      <c:lineChart>
        <c:grouping val="standard"/>
        <c:ser>
          <c:idx val="0"/>
          <c:order val="0"/>
          <c:tx>
            <c:v>2010</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AB$5:$AB$16</c:f>
              <c:numCache>
                <c:formatCode>General</c:formatCode>
                <c:ptCount val="12"/>
                <c:pt idx="0">
                  <c:v>0.28603477285473922</c:v>
                </c:pt>
                <c:pt idx="1">
                  <c:v>0.2641695416461311</c:v>
                </c:pt>
                <c:pt idx="2">
                  <c:v>0.25129982668977469</c:v>
                </c:pt>
                <c:pt idx="3">
                  <c:v>0.25062158130283441</c:v>
                </c:pt>
                <c:pt idx="4">
                  <c:v>0.25308641975308643</c:v>
                </c:pt>
                <c:pt idx="5">
                  <c:v>0.25813642443156487</c:v>
                </c:pt>
                <c:pt idx="6">
                  <c:v>0.25575928537846732</c:v>
                </c:pt>
                <c:pt idx="7">
                  <c:v>0.26527570789865873</c:v>
                </c:pt>
                <c:pt idx="8">
                  <c:v>0.27033730158730157</c:v>
                </c:pt>
                <c:pt idx="9">
                  <c:v>0.26198714780029658</c:v>
                </c:pt>
                <c:pt idx="10">
                  <c:v>0.27344521224086871</c:v>
                </c:pt>
                <c:pt idx="11">
                  <c:v>0.26185958254269448</c:v>
                </c:pt>
              </c:numCache>
            </c:numRef>
          </c:val>
        </c:ser>
        <c:ser>
          <c:idx val="1"/>
          <c:order val="1"/>
          <c:tx>
            <c:v>2011</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AB$17:$AB$28</c:f>
              <c:numCache>
                <c:formatCode>General</c:formatCode>
                <c:ptCount val="12"/>
                <c:pt idx="0">
                  <c:v>0.27495291902071561</c:v>
                </c:pt>
                <c:pt idx="1">
                  <c:v>0.23677826297913634</c:v>
                </c:pt>
                <c:pt idx="2">
                  <c:v>0.23988318731748018</c:v>
                </c:pt>
                <c:pt idx="3">
                  <c:v>0.25851996105160663</c:v>
                </c:pt>
                <c:pt idx="4">
                  <c:v>0.26054481546572933</c:v>
                </c:pt>
                <c:pt idx="5">
                  <c:v>0.2590387069332199</c:v>
                </c:pt>
                <c:pt idx="6">
                  <c:v>0.24621733149931224</c:v>
                </c:pt>
                <c:pt idx="7">
                  <c:v>0.25108225108225107</c:v>
                </c:pt>
                <c:pt idx="8">
                  <c:v>0.25937499999999997</c:v>
                </c:pt>
                <c:pt idx="9">
                  <c:v>0.25777984208081745</c:v>
                </c:pt>
                <c:pt idx="10">
                  <c:v>0.26252771618625276</c:v>
                </c:pt>
                <c:pt idx="11">
                  <c:v>0.2679500520291363</c:v>
                </c:pt>
              </c:numCache>
            </c:numRef>
          </c:val>
        </c:ser>
        <c:ser>
          <c:idx val="2"/>
          <c:order val="2"/>
          <c:tx>
            <c:v>2012</c:v>
          </c:tx>
          <c:marker>
            <c:symbol val="none"/>
          </c:marker>
          <c:cat>
            <c:strRef>
              <c:f>'[4]PS (Month)'!$AD$8:$AD$19</c:f>
              <c:strCache>
                <c:ptCount val="12"/>
                <c:pt idx="0">
                  <c:v>Jan</c:v>
                </c:pt>
                <c:pt idx="1">
                  <c:v>Feb</c:v>
                </c:pt>
                <c:pt idx="2">
                  <c:v>Mar</c:v>
                </c:pt>
                <c:pt idx="3">
                  <c:v>Apr</c:v>
                </c:pt>
                <c:pt idx="4">
                  <c:v>May</c:v>
                </c:pt>
                <c:pt idx="5">
                  <c:v>Jun</c:v>
                </c:pt>
                <c:pt idx="6">
                  <c:v>Jul</c:v>
                </c:pt>
                <c:pt idx="7">
                  <c:v>Aug</c:v>
                </c:pt>
                <c:pt idx="8">
                  <c:v>Sep</c:v>
                </c:pt>
                <c:pt idx="9">
                  <c:v>Oct</c:v>
                </c:pt>
                <c:pt idx="10">
                  <c:v>Nov</c:v>
                </c:pt>
                <c:pt idx="11">
                  <c:v>Dec</c:v>
                </c:pt>
              </c:strCache>
            </c:strRef>
          </c:cat>
          <c:val>
            <c:numRef>
              <c:f>'[4]PS (Month)'!$AB$29:$AB$40</c:f>
              <c:numCache>
                <c:formatCode>General</c:formatCode>
                <c:ptCount val="12"/>
                <c:pt idx="0">
                  <c:v>0.25327868852459018</c:v>
                </c:pt>
                <c:pt idx="1">
                  <c:v>0.26515481901439164</c:v>
                </c:pt>
                <c:pt idx="2">
                  <c:v>0.25610783487784328</c:v>
                </c:pt>
                <c:pt idx="3">
                  <c:v>0.26727509778357239</c:v>
                </c:pt>
                <c:pt idx="4">
                  <c:v>0.24953583364277757</c:v>
                </c:pt>
                <c:pt idx="5">
                  <c:v>0.26181187689640228</c:v>
                </c:pt>
                <c:pt idx="6">
                  <c:v>0.23047473200612559</c:v>
                </c:pt>
                <c:pt idx="7">
                  <c:v>0.24797406807131278</c:v>
                </c:pt>
                <c:pt idx="8">
                  <c:v>0.24705882352941175</c:v>
                </c:pt>
                <c:pt idx="9">
                  <c:v>0.2333201737070667</c:v>
                </c:pt>
                <c:pt idx="10">
                  <c:v>0.23998199009455201</c:v>
                </c:pt>
                <c:pt idx="11">
                  <c:v>0.23657628920786816</c:v>
                </c:pt>
              </c:numCache>
            </c:numRef>
          </c:val>
        </c:ser>
        <c:marker val="1"/>
        <c:axId val="81523840"/>
        <c:axId val="81525376"/>
      </c:lineChart>
      <c:catAx>
        <c:axId val="81523840"/>
        <c:scaling>
          <c:orientation val="minMax"/>
        </c:scaling>
        <c:axPos val="b"/>
        <c:numFmt formatCode="mmm\-yy" sourceLinked="1"/>
        <c:tickLblPos val="nextTo"/>
        <c:crossAx val="81525376"/>
        <c:crosses val="autoZero"/>
        <c:auto val="1"/>
        <c:lblAlgn val="ctr"/>
        <c:lblOffset val="100"/>
      </c:catAx>
      <c:valAx>
        <c:axId val="81525376"/>
        <c:scaling>
          <c:orientation val="minMax"/>
          <c:max val="0.30000000000000032"/>
          <c:min val="0"/>
        </c:scaling>
        <c:axPos val="l"/>
        <c:majorGridlines/>
        <c:title>
          <c:tx>
            <c:rich>
              <a:bodyPr rot="-5400000" vert="horz"/>
              <a:lstStyle/>
              <a:p>
                <a:pPr>
                  <a:defRPr/>
                </a:pPr>
                <a:r>
                  <a:rPr lang="en-US"/>
                  <a:t>Proportion with PS  3 or 4</a:t>
                </a:r>
              </a:p>
            </c:rich>
          </c:tx>
          <c:layout/>
        </c:title>
        <c:numFmt formatCode="0%" sourceLinked="0"/>
        <c:tickLblPos val="nextTo"/>
        <c:crossAx val="81523840"/>
        <c:crosses val="autoZero"/>
        <c:crossBetween val="between"/>
      </c:valAx>
    </c:plotArea>
    <c:legend>
      <c:legendPos val="b"/>
      <c:layout/>
    </c:legend>
    <c:plotVisOnly val="1"/>
    <c:dispBlanksAs val="gap"/>
  </c:chart>
  <c:printSettings>
    <c:headerFooter/>
    <c:pageMargins b="0.75000000000000311" l="0.70000000000000062" r="0.70000000000000062" t="0.75000000000000311"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openxmlformats.org/officeDocument/2006/relationships/chart" Target="../charts/chart8.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2.xml"/><Relationship Id="rId1" Type="http://schemas.openxmlformats.org/officeDocument/2006/relationships/chart" Target="../charts/chart11.xml"/></Relationships>
</file>

<file path=xl/drawings/_rels/drawing8.xml.rels><?xml version="1.0" encoding="UTF-8" standalone="yes"?>
<Relationships xmlns="http://schemas.openxmlformats.org/package/2006/relationships"><Relationship Id="rId1" Type="http://schemas.openxmlformats.org/officeDocument/2006/relationships/image" Target="../media/image1.png"/></Relationships>
</file>

<file path=xl/drawings/_rels/drawing9.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0</xdr:col>
      <xdr:colOff>59531</xdr:colOff>
      <xdr:row>1</xdr:row>
      <xdr:rowOff>59531</xdr:rowOff>
    </xdr:from>
    <xdr:to>
      <xdr:col>14</xdr:col>
      <xdr:colOff>452437</xdr:colOff>
      <xdr:row>18</xdr:row>
      <xdr:rowOff>154781</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291354</xdr:colOff>
      <xdr:row>2</xdr:row>
      <xdr:rowOff>39221</xdr:rowOff>
    </xdr:from>
    <xdr:to>
      <xdr:col>13</xdr:col>
      <xdr:colOff>134471</xdr:colOff>
      <xdr:row>17</xdr:row>
      <xdr:rowOff>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16610</xdr:colOff>
      <xdr:row>19</xdr:row>
      <xdr:rowOff>8956</xdr:rowOff>
    </xdr:from>
    <xdr:to>
      <xdr:col>13</xdr:col>
      <xdr:colOff>78442</xdr:colOff>
      <xdr:row>32</xdr:row>
      <xdr:rowOff>44823</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447675</xdr:colOff>
      <xdr:row>1</xdr:row>
      <xdr:rowOff>161925</xdr:rowOff>
    </xdr:from>
    <xdr:to>
      <xdr:col>11</xdr:col>
      <xdr:colOff>451037</xdr:colOff>
      <xdr:row>24</xdr:row>
      <xdr:rowOff>6483</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492845</xdr:colOff>
      <xdr:row>2</xdr:row>
      <xdr:rowOff>46910</xdr:rowOff>
    </xdr:from>
    <xdr:to>
      <xdr:col>11</xdr:col>
      <xdr:colOff>507999</xdr:colOff>
      <xdr:row>15</xdr:row>
      <xdr:rowOff>1270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29619</xdr:colOff>
      <xdr:row>33</xdr:row>
      <xdr:rowOff>74083</xdr:rowOff>
    </xdr:from>
    <xdr:to>
      <xdr:col>11</xdr:col>
      <xdr:colOff>582083</xdr:colOff>
      <xdr:row>46</xdr:row>
      <xdr:rowOff>148166</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509246</xdr:colOff>
      <xdr:row>17</xdr:row>
      <xdr:rowOff>39901</xdr:rowOff>
    </xdr:from>
    <xdr:to>
      <xdr:col>11</xdr:col>
      <xdr:colOff>486834</xdr:colOff>
      <xdr:row>30</xdr:row>
      <xdr:rowOff>12700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212671</xdr:colOff>
      <xdr:row>1</xdr:row>
      <xdr:rowOff>97410</xdr:rowOff>
    </xdr:from>
    <xdr:to>
      <xdr:col>13</xdr:col>
      <xdr:colOff>302442</xdr:colOff>
      <xdr:row>21</xdr:row>
      <xdr:rowOff>16620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xdr:col>
      <xdr:colOff>33616</xdr:colOff>
      <xdr:row>17</xdr:row>
      <xdr:rowOff>11207</xdr:rowOff>
    </xdr:from>
    <xdr:to>
      <xdr:col>11</xdr:col>
      <xdr:colOff>593911</xdr:colOff>
      <xdr:row>30</xdr:row>
      <xdr:rowOff>7844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30255</xdr:colOff>
      <xdr:row>2</xdr:row>
      <xdr:rowOff>0</xdr:rowOff>
    </xdr:from>
    <xdr:to>
      <xdr:col>11</xdr:col>
      <xdr:colOff>593912</xdr:colOff>
      <xdr:row>15</xdr:row>
      <xdr:rowOff>11206</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xdr:col>
      <xdr:colOff>44825</xdr:colOff>
      <xdr:row>18</xdr:row>
      <xdr:rowOff>78442</xdr:rowOff>
    </xdr:from>
    <xdr:to>
      <xdr:col>11</xdr:col>
      <xdr:colOff>381001</xdr:colOff>
      <xdr:row>32</xdr:row>
      <xdr:rowOff>22413</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33618</xdr:colOff>
      <xdr:row>2</xdr:row>
      <xdr:rowOff>44822</xdr:rowOff>
    </xdr:from>
    <xdr:to>
      <xdr:col>11</xdr:col>
      <xdr:colOff>425823</xdr:colOff>
      <xdr:row>15</xdr:row>
      <xdr:rowOff>190499</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0</xdr:col>
      <xdr:colOff>104775</xdr:colOff>
      <xdr:row>1</xdr:row>
      <xdr:rowOff>19049</xdr:rowOff>
    </xdr:from>
    <xdr:to>
      <xdr:col>8</xdr:col>
      <xdr:colOff>333375</xdr:colOff>
      <xdr:row>14</xdr:row>
      <xdr:rowOff>25312</xdr:rowOff>
    </xdr:to>
    <xdr:pic>
      <xdr:nvPicPr>
        <xdr:cNvPr id="6145" name="Picture 1"/>
        <xdr:cNvPicPr>
          <a:picLocks noChangeAspect="1" noChangeArrowheads="1"/>
        </xdr:cNvPicPr>
      </xdr:nvPicPr>
      <xdr:blipFill>
        <a:blip xmlns:r="http://schemas.openxmlformats.org/officeDocument/2006/relationships" r:embed="rId1" cstate="print"/>
        <a:srcRect l="19444" t="21622" r="8759" b="34718"/>
        <a:stretch>
          <a:fillRect/>
        </a:stretch>
      </xdr:blipFill>
      <xdr:spPr bwMode="auto">
        <a:xfrm>
          <a:off x="104775" y="209549"/>
          <a:ext cx="5105400" cy="2482763"/>
        </a:xfrm>
        <a:prstGeom prst="rect">
          <a:avLst/>
        </a:prstGeom>
        <a:noFill/>
      </xdr:spPr>
    </xdr:pic>
    <xdr:clientData/>
  </xdr:twoCellAnchor>
</xdr:wsDr>
</file>

<file path=xl/drawings/drawing9.xml><?xml version="1.0" encoding="utf-8"?>
<xdr:wsDr xmlns:xdr="http://schemas.openxmlformats.org/drawingml/2006/spreadsheetDrawing" xmlns:a="http://schemas.openxmlformats.org/drawingml/2006/main">
  <xdr:twoCellAnchor>
    <xdr:from>
      <xdr:col>0</xdr:col>
      <xdr:colOff>1</xdr:colOff>
      <xdr:row>1</xdr:row>
      <xdr:rowOff>0</xdr:rowOff>
    </xdr:from>
    <xdr:to>
      <xdr:col>8</xdr:col>
      <xdr:colOff>514351</xdr:colOff>
      <xdr:row>16</xdr:row>
      <xdr:rowOff>28575</xdr:rowOff>
    </xdr:to>
    <xdr:pic>
      <xdr:nvPicPr>
        <xdr:cNvPr id="7169" name="Picture 1"/>
        <xdr:cNvPicPr>
          <a:picLocks noChangeAspect="1" noChangeArrowheads="1"/>
        </xdr:cNvPicPr>
      </xdr:nvPicPr>
      <xdr:blipFill>
        <a:blip xmlns:r="http://schemas.openxmlformats.org/officeDocument/2006/relationships" r:embed="rId1" cstate="print"/>
        <a:srcRect l="25548" t="62746" r="17879" b="4700"/>
        <a:stretch>
          <a:fillRect/>
        </a:stretch>
      </xdr:blipFill>
      <xdr:spPr bwMode="auto">
        <a:xfrm>
          <a:off x="1" y="438150"/>
          <a:ext cx="5391150" cy="2886075"/>
        </a:xfrm>
        <a:prstGeom prst="rect">
          <a:avLst/>
        </a:prstGeom>
        <a:noFill/>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ealth%20Information%20Department/NAEDI/NAEDI%20Communications/CRUK%20Social%20Marketing%20support/central%20support/Evaluation/National%20lung/GP%20attendance/Raw%20data%20-%20trend%20of%20no.s%20per%20week%20and%20practice%20size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ealth%20Information%20Department/NAEDI/NAEDI%20Communications/CRUK%20Social%20Marketing%20support/central%20support/Evaluation/National%20lung/2WW%20&amp;%20conversion/BCOC_Lung_Trend_Data_For_Paper_Redraft_v2.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Health%20Information%20Department/NAEDI/NAEDI%20Communications/CRUK%20Social%20Marketing%20support/central%20support/Evaluation/National%20lung/2WW%20&amp;%20conversion/BCOC_Lung_Trend_Data_For_Paper_Redraft.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Cancer%20Information/Statistical%20Information%20Team/SIT%20Team%20Members%20folders/Lucy%20I/LUCADA%20national/Data/LUCADA%20data/LUCADA_NAEDI_20131120_LI%20working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Lung - cough"/>
      <sheetName val="Practice - GPs and list size"/>
      <sheetName val="By year"/>
      <sheetName val="HSCIC 2013"/>
      <sheetName val="QOF 2011-12"/>
    </sheetNames>
    <sheetDataSet>
      <sheetData sheetId="0"/>
      <sheetData sheetId="1"/>
      <sheetData sheetId="2">
        <row r="1">
          <cell r="V1" t="str">
            <v>National campaign live</v>
          </cell>
        </row>
        <row r="2">
          <cell r="A2">
            <v>1</v>
          </cell>
          <cell r="L2">
            <v>12.969199178644764</v>
          </cell>
          <cell r="S2">
            <v>11.090349075975359</v>
          </cell>
          <cell r="AA2">
            <v>14.283880903490759</v>
          </cell>
        </row>
        <row r="3">
          <cell r="A3">
            <v>2</v>
          </cell>
          <cell r="L3">
            <v>9.075975359342916</v>
          </cell>
          <cell r="S3">
            <v>8.7043121149897331</v>
          </cell>
          <cell r="AA3">
            <v>11.145790554414784</v>
          </cell>
        </row>
        <row r="4">
          <cell r="A4">
            <v>3</v>
          </cell>
          <cell r="L4">
            <v>7.1540041067761804</v>
          </cell>
          <cell r="S4">
            <v>7.517453798767967</v>
          </cell>
          <cell r="AA4">
            <v>8.3655030800821351</v>
          </cell>
        </row>
        <row r="5">
          <cell r="A5">
            <v>4</v>
          </cell>
          <cell r="L5">
            <v>6.6016427104722801</v>
          </cell>
          <cell r="S5">
            <v>7.1252566735112932</v>
          </cell>
          <cell r="AA5">
            <v>8.0082135523613971</v>
          </cell>
        </row>
        <row r="6">
          <cell r="A6">
            <v>5</v>
          </cell>
          <cell r="L6">
            <v>6.5503080082135519</v>
          </cell>
          <cell r="S6">
            <v>7.061601642710472</v>
          </cell>
          <cell r="AA6">
            <v>8.5030800821355239</v>
          </cell>
        </row>
        <row r="7">
          <cell r="A7">
            <v>6</v>
          </cell>
          <cell r="L7">
            <v>6.6201232032854209</v>
          </cell>
          <cell r="S7">
            <v>7.3552361396303905</v>
          </cell>
          <cell r="AA7">
            <v>8.0718685831622174</v>
          </cell>
        </row>
        <row r="8">
          <cell r="A8">
            <v>7</v>
          </cell>
          <cell r="L8">
            <v>6.7289527720739217</v>
          </cell>
          <cell r="S8">
            <v>8.020533880903491</v>
          </cell>
          <cell r="AA8">
            <v>8.2669404517453806</v>
          </cell>
        </row>
        <row r="9">
          <cell r="A9">
            <v>8</v>
          </cell>
          <cell r="L9">
            <v>6.3100616016427118</v>
          </cell>
          <cell r="S9">
            <v>8.3470225872689934</v>
          </cell>
          <cell r="AA9">
            <v>8.716632443531827</v>
          </cell>
        </row>
        <row r="10">
          <cell r="A10">
            <v>9</v>
          </cell>
          <cell r="E10">
            <v>5.6529774127310066</v>
          </cell>
          <cell r="L10">
            <v>6.8911704312114992</v>
          </cell>
          <cell r="S10">
            <v>7.8439425051334695</v>
          </cell>
          <cell r="AA10">
            <v>9.1252566735112932</v>
          </cell>
        </row>
        <row r="11">
          <cell r="A11">
            <v>10</v>
          </cell>
          <cell r="E11">
            <v>5.6919917864476393</v>
          </cell>
          <cell r="L11">
            <v>6.9055441478439423</v>
          </cell>
          <cell r="S11">
            <v>7.2566735112936342</v>
          </cell>
          <cell r="AA11">
            <v>8.7084188911704317</v>
          </cell>
        </row>
        <row r="12">
          <cell r="A12">
            <v>11</v>
          </cell>
          <cell r="E12">
            <v>5.9075975359342916</v>
          </cell>
          <cell r="L12">
            <v>7.0328542094455848</v>
          </cell>
          <cell r="S12">
            <v>7.1704312114989737</v>
          </cell>
          <cell r="AA12">
            <v>7.9815195071868583</v>
          </cell>
        </row>
        <row r="13">
          <cell r="A13">
            <v>12</v>
          </cell>
          <cell r="E13">
            <v>6.0841889117043122</v>
          </cell>
          <cell r="L13">
            <v>6.8891170431211499</v>
          </cell>
          <cell r="S13">
            <v>7.6447638603696095</v>
          </cell>
          <cell r="AA13">
            <v>7.8603696098562628</v>
          </cell>
        </row>
        <row r="14">
          <cell r="A14">
            <v>13</v>
          </cell>
          <cell r="E14">
            <v>4.2710472279260783</v>
          </cell>
          <cell r="L14">
            <v>7.151950718685832</v>
          </cell>
          <cell r="S14">
            <v>7.6180698151950725</v>
          </cell>
          <cell r="AA14">
            <v>7.3203285420944564</v>
          </cell>
        </row>
        <row r="15">
          <cell r="A15">
            <v>14</v>
          </cell>
          <cell r="E15">
            <v>6.5913757700205338</v>
          </cell>
          <cell r="L15">
            <v>6.8562628336755651</v>
          </cell>
          <cell r="S15">
            <v>7.5564681724845997</v>
          </cell>
          <cell r="AA15">
            <v>9.020533880903491</v>
          </cell>
        </row>
        <row r="16">
          <cell r="A16">
            <v>15</v>
          </cell>
          <cell r="E16">
            <v>6.0451745379876796</v>
          </cell>
          <cell r="L16">
            <v>6.7043121149897331</v>
          </cell>
          <cell r="S16">
            <v>7.9917864476386038</v>
          </cell>
          <cell r="AA16">
            <v>8.406570841889117</v>
          </cell>
        </row>
        <row r="17">
          <cell r="A17">
            <v>16</v>
          </cell>
          <cell r="E17">
            <v>7.3280287474332653</v>
          </cell>
          <cell r="L17">
            <v>6.2696783025325118</v>
          </cell>
          <cell r="S17">
            <v>7.1416837782340874</v>
          </cell>
          <cell r="AA17">
            <v>7.7330595482546203</v>
          </cell>
        </row>
        <row r="18">
          <cell r="A18">
            <v>17</v>
          </cell>
          <cell r="E18">
            <v>5.2130390143737166</v>
          </cell>
          <cell r="L18">
            <v>7.2758384668035605</v>
          </cell>
          <cell r="S18">
            <v>6.4353182751540041</v>
          </cell>
          <cell r="AA18">
            <v>7.0369609856262834</v>
          </cell>
        </row>
        <row r="19">
          <cell r="A19">
            <v>18</v>
          </cell>
          <cell r="E19">
            <v>5.8952772073921968</v>
          </cell>
          <cell r="L19">
            <v>6.5728952772073921</v>
          </cell>
          <cell r="S19">
            <v>6.0318275154004111</v>
          </cell>
          <cell r="AA19">
            <v>5.8701232032854209</v>
          </cell>
        </row>
        <row r="20">
          <cell r="A20">
            <v>19</v>
          </cell>
          <cell r="E20">
            <v>5.344969199178645</v>
          </cell>
          <cell r="L20">
            <v>5.2279260780287471</v>
          </cell>
          <cell r="S20">
            <v>8.7392197125256672</v>
          </cell>
          <cell r="V20">
            <v>30</v>
          </cell>
          <cell r="AA20">
            <v>7.0328542094455848</v>
          </cell>
        </row>
        <row r="21">
          <cell r="A21">
            <v>20</v>
          </cell>
          <cell r="E21">
            <v>5.3921971252566738</v>
          </cell>
          <cell r="L21">
            <v>5.0225872689938402</v>
          </cell>
          <cell r="S21">
            <v>8.6036960985626276</v>
          </cell>
          <cell r="V21">
            <v>30</v>
          </cell>
          <cell r="AA21">
            <v>6.1478439425051334</v>
          </cell>
        </row>
        <row r="22">
          <cell r="A22">
            <v>21</v>
          </cell>
          <cell r="E22">
            <v>5.0847022587268995</v>
          </cell>
          <cell r="L22">
            <v>4.8177618069815189</v>
          </cell>
          <cell r="S22">
            <v>8.3080082135523607</v>
          </cell>
          <cell r="V22">
            <v>30</v>
          </cell>
          <cell r="AA22">
            <v>5.7289527720739217</v>
          </cell>
        </row>
        <row r="23">
          <cell r="A23">
            <v>22</v>
          </cell>
          <cell r="E23">
            <v>5.5051334702258723</v>
          </cell>
          <cell r="L23">
            <v>5.4969199178644761</v>
          </cell>
          <cell r="S23">
            <v>7.8080082135523607</v>
          </cell>
          <cell r="V23">
            <v>30</v>
          </cell>
        </row>
        <row r="24">
          <cell r="A24">
            <v>23</v>
          </cell>
          <cell r="E24">
            <v>4.9979466119096507</v>
          </cell>
          <cell r="L24">
            <v>5.1601642710472282</v>
          </cell>
          <cell r="S24">
            <v>8.8193018480492817</v>
          </cell>
          <cell r="V24">
            <v>30</v>
          </cell>
        </row>
        <row r="25">
          <cell r="A25">
            <v>24</v>
          </cell>
          <cell r="E25">
            <v>4.3716632443531829</v>
          </cell>
          <cell r="L25">
            <v>4.5954825462012323</v>
          </cell>
          <cell r="S25">
            <v>7.4969199178644761</v>
          </cell>
          <cell r="V25">
            <v>30</v>
          </cell>
        </row>
        <row r="26">
          <cell r="A26">
            <v>25</v>
          </cell>
          <cell r="E26">
            <v>3.8028747433264884</v>
          </cell>
          <cell r="L26">
            <v>4.3182751540041071</v>
          </cell>
          <cell r="S26">
            <v>6.8583162217659135</v>
          </cell>
          <cell r="V26">
            <v>30</v>
          </cell>
        </row>
        <row r="27">
          <cell r="A27">
            <v>26</v>
          </cell>
          <cell r="E27">
            <v>3.7741273100616017</v>
          </cell>
          <cell r="L27">
            <v>4.2915811088295692</v>
          </cell>
          <cell r="S27">
            <v>6.979466119096509</v>
          </cell>
          <cell r="V27">
            <v>30</v>
          </cell>
        </row>
        <row r="28">
          <cell r="A28">
            <v>27</v>
          </cell>
          <cell r="E28">
            <v>3.6078028747433266</v>
          </cell>
          <cell r="L28">
            <v>4.2607802874743328</v>
          </cell>
          <cell r="S28">
            <v>6.696098562628336</v>
          </cell>
        </row>
        <row r="29">
          <cell r="A29">
            <v>28</v>
          </cell>
          <cell r="E29">
            <v>3.3963039014373715</v>
          </cell>
          <cell r="L29">
            <v>4.3757700205338805</v>
          </cell>
          <cell r="S29">
            <v>6.4702258726899391</v>
          </cell>
        </row>
        <row r="30">
          <cell r="A30">
            <v>29</v>
          </cell>
          <cell r="E30">
            <v>3.3470225872689943</v>
          </cell>
          <cell r="L30">
            <v>4.193018480492813</v>
          </cell>
          <cell r="S30">
            <v>6.5975359342915807</v>
          </cell>
        </row>
        <row r="31">
          <cell r="A31">
            <v>30</v>
          </cell>
          <cell r="E31">
            <v>3.3121149897330597</v>
          </cell>
          <cell r="L31">
            <v>4.2628336755646821</v>
          </cell>
          <cell r="S31">
            <v>6.3388090349075981</v>
          </cell>
        </row>
        <row r="32">
          <cell r="A32">
            <v>31</v>
          </cell>
          <cell r="E32">
            <v>3.5482546201232035</v>
          </cell>
          <cell r="L32">
            <v>4.3880903490759753</v>
          </cell>
          <cell r="S32">
            <v>6.3655030800821351</v>
          </cell>
        </row>
        <row r="33">
          <cell r="A33">
            <v>32</v>
          </cell>
          <cell r="E33">
            <v>3.4147843942505132</v>
          </cell>
          <cell r="L33">
            <v>4.0492813141683781</v>
          </cell>
          <cell r="S33">
            <v>5.7084188911704299</v>
          </cell>
        </row>
        <row r="34">
          <cell r="A34">
            <v>33</v>
          </cell>
          <cell r="E34">
            <v>3.6878850102669403</v>
          </cell>
          <cell r="L34">
            <v>4.0287474332648872</v>
          </cell>
          <cell r="S34">
            <v>5.3634496919917858</v>
          </cell>
        </row>
        <row r="35">
          <cell r="A35">
            <v>34</v>
          </cell>
          <cell r="E35">
            <v>3.3059548254620124</v>
          </cell>
          <cell r="L35">
            <v>3.5343942505133468</v>
          </cell>
          <cell r="S35">
            <v>4.8459958932238196</v>
          </cell>
        </row>
        <row r="36">
          <cell r="A36">
            <v>35</v>
          </cell>
          <cell r="E36">
            <v>4.3798767967145791</v>
          </cell>
          <cell r="L36">
            <v>4.462012320328542</v>
          </cell>
          <cell r="S36">
            <v>5.420944558521561</v>
          </cell>
        </row>
        <row r="37">
          <cell r="A37">
            <v>36</v>
          </cell>
          <cell r="E37">
            <v>4.4969199178644761</v>
          </cell>
          <cell r="L37">
            <v>4.3778234086242298</v>
          </cell>
          <cell r="S37">
            <v>5.3121149897330593</v>
          </cell>
        </row>
        <row r="38">
          <cell r="A38">
            <v>37</v>
          </cell>
          <cell r="E38">
            <v>4.6591375770020536</v>
          </cell>
          <cell r="L38">
            <v>4.3983572895277208</v>
          </cell>
          <cell r="S38">
            <v>5.5215605749486656</v>
          </cell>
        </row>
        <row r="39">
          <cell r="A39">
            <v>38</v>
          </cell>
          <cell r="E39">
            <v>5.0369609856262834</v>
          </cell>
          <cell r="L39">
            <v>4.7227926078028748</v>
          </cell>
          <cell r="S39">
            <v>5.4640657084188913</v>
          </cell>
        </row>
        <row r="40">
          <cell r="A40">
            <v>39</v>
          </cell>
          <cell r="E40">
            <v>5.6858316221765914</v>
          </cell>
          <cell r="L40">
            <v>5.3531827515400412</v>
          </cell>
          <cell r="S40">
            <v>6.1889117043121153</v>
          </cell>
        </row>
        <row r="41">
          <cell r="A41">
            <v>40</v>
          </cell>
          <cell r="E41">
            <v>6.0657084188911705</v>
          </cell>
          <cell r="L41">
            <v>5.7186858316221763</v>
          </cell>
          <cell r="S41">
            <v>6.5400410677618073</v>
          </cell>
        </row>
        <row r="42">
          <cell r="A42">
            <v>41</v>
          </cell>
          <cell r="E42">
            <v>6.0492813141683772</v>
          </cell>
          <cell r="L42">
            <v>5.6283367556468171</v>
          </cell>
          <cell r="S42">
            <v>7.151950718685832</v>
          </cell>
        </row>
        <row r="43">
          <cell r="A43">
            <v>42</v>
          </cell>
          <cell r="E43">
            <v>6.2566735112936342</v>
          </cell>
          <cell r="L43">
            <v>5.7227926078028748</v>
          </cell>
          <cell r="S43">
            <v>7.026694045174537</v>
          </cell>
        </row>
        <row r="44">
          <cell r="A44">
            <v>43</v>
          </cell>
          <cell r="E44">
            <v>5.9342915811088295</v>
          </cell>
          <cell r="L44">
            <v>6.1950718685831614</v>
          </cell>
          <cell r="S44">
            <v>6.9712525667351137</v>
          </cell>
        </row>
        <row r="45">
          <cell r="A45">
            <v>44</v>
          </cell>
          <cell r="E45">
            <v>6.3326488706365502</v>
          </cell>
          <cell r="L45">
            <v>6.7289527720739217</v>
          </cell>
          <cell r="S45">
            <v>7.4127310061601639</v>
          </cell>
        </row>
        <row r="46">
          <cell r="A46">
            <v>45</v>
          </cell>
          <cell r="E46">
            <v>5.8542094455852158</v>
          </cell>
          <cell r="L46">
            <v>6.6591375770020536</v>
          </cell>
          <cell r="S46">
            <v>7.9404517453798764</v>
          </cell>
        </row>
        <row r="47">
          <cell r="A47">
            <v>46</v>
          </cell>
          <cell r="E47">
            <v>5.9322381930184793</v>
          </cell>
          <cell r="L47">
            <v>6.564681724845995</v>
          </cell>
          <cell r="S47">
            <v>7.2238193018480494</v>
          </cell>
        </row>
        <row r="48">
          <cell r="A48">
            <v>47</v>
          </cell>
          <cell r="E48">
            <v>6.1806981519507183</v>
          </cell>
          <cell r="L48">
            <v>6.8706365503080082</v>
          </cell>
          <cell r="S48">
            <v>7.1149897330595486</v>
          </cell>
        </row>
        <row r="49">
          <cell r="A49">
            <v>48</v>
          </cell>
          <cell r="E49">
            <v>6.1642710472279258</v>
          </cell>
          <cell r="L49">
            <v>7.1006160164271046</v>
          </cell>
          <cell r="S49">
            <v>7.0657084188911696</v>
          </cell>
        </row>
        <row r="50">
          <cell r="A50">
            <v>49</v>
          </cell>
          <cell r="E50">
            <v>7.537987679671458</v>
          </cell>
          <cell r="L50">
            <v>7.4455852156057496</v>
          </cell>
          <cell r="S50">
            <v>7.3737166324435321</v>
          </cell>
        </row>
        <row r="51">
          <cell r="A51">
            <v>50</v>
          </cell>
          <cell r="E51">
            <v>9.1375770020533889</v>
          </cell>
          <cell r="L51">
            <v>8.2689938398357281</v>
          </cell>
          <cell r="S51">
            <v>8.8110882956878847</v>
          </cell>
        </row>
        <row r="52">
          <cell r="A52">
            <v>51</v>
          </cell>
          <cell r="E52">
            <v>8.8244353182751549</v>
          </cell>
          <cell r="L52">
            <v>7.9851129363449687</v>
          </cell>
          <cell r="S52">
            <v>9.3963039014373724</v>
          </cell>
        </row>
        <row r="53">
          <cell r="A53">
            <v>52</v>
          </cell>
          <cell r="E53">
            <v>13.203285420944557</v>
          </cell>
          <cell r="L53">
            <v>10.294318959616701</v>
          </cell>
          <cell r="S53">
            <v>13.145106091718002</v>
          </cell>
        </row>
      </sheetData>
      <sheetData sheetId="3"/>
      <sheetData sheetId="4"/>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Trend_Data"/>
      <sheetName val="Graphs"/>
      <sheetName val="Ave_Refs_per_Prac"/>
      <sheetName val="adjusting for wd"/>
    </sheetNames>
    <sheetDataSet>
      <sheetData sheetId="0">
        <row r="2">
          <cell r="B2">
            <v>1</v>
          </cell>
          <cell r="E2">
            <v>125.35</v>
          </cell>
        </row>
        <row r="3">
          <cell r="E3">
            <v>161.30000000000001</v>
          </cell>
        </row>
        <row r="4">
          <cell r="E4">
            <v>162.87</v>
          </cell>
        </row>
        <row r="5">
          <cell r="E5">
            <v>156.80000000000001</v>
          </cell>
        </row>
        <row r="6">
          <cell r="E6">
            <v>164.68</v>
          </cell>
        </row>
        <row r="7">
          <cell r="E7">
            <v>158.09</v>
          </cell>
        </row>
        <row r="8">
          <cell r="E8">
            <v>147.36000000000001</v>
          </cell>
        </row>
        <row r="9">
          <cell r="E9">
            <v>143.38</v>
          </cell>
        </row>
        <row r="10">
          <cell r="E10">
            <v>136.41</v>
          </cell>
        </row>
        <row r="11">
          <cell r="E11">
            <v>145.38</v>
          </cell>
        </row>
        <row r="12">
          <cell r="E12">
            <v>156.27000000000001</v>
          </cell>
        </row>
        <row r="13">
          <cell r="E13">
            <v>144.29</v>
          </cell>
        </row>
        <row r="14">
          <cell r="E14">
            <v>148.9</v>
          </cell>
        </row>
        <row r="15">
          <cell r="E15">
            <v>170.8</v>
          </cell>
        </row>
        <row r="16">
          <cell r="E16">
            <v>173.61</v>
          </cell>
        </row>
        <row r="17">
          <cell r="E17">
            <v>195.72</v>
          </cell>
        </row>
        <row r="18">
          <cell r="E18">
            <v>173.6</v>
          </cell>
        </row>
        <row r="19">
          <cell r="E19">
            <v>167.91</v>
          </cell>
        </row>
        <row r="20">
          <cell r="E20">
            <v>158.94999999999999</v>
          </cell>
        </row>
        <row r="21">
          <cell r="E21">
            <v>160.13999999999999</v>
          </cell>
        </row>
        <row r="22">
          <cell r="E22">
            <v>140.32</v>
          </cell>
        </row>
        <row r="23">
          <cell r="E23">
            <v>156.62</v>
          </cell>
        </row>
        <row r="24">
          <cell r="E24">
            <v>174.05</v>
          </cell>
        </row>
        <row r="25">
          <cell r="E25">
            <v>185.25</v>
          </cell>
        </row>
        <row r="26">
          <cell r="E26">
            <v>176.48</v>
          </cell>
        </row>
        <row r="27">
          <cell r="E27">
            <v>181.05</v>
          </cell>
        </row>
        <row r="28">
          <cell r="E28">
            <v>188.59</v>
          </cell>
        </row>
        <row r="29">
          <cell r="E29">
            <v>188.42</v>
          </cell>
        </row>
        <row r="30">
          <cell r="E30">
            <v>218.95</v>
          </cell>
          <cell r="H30">
            <v>5000</v>
          </cell>
        </row>
        <row r="31">
          <cell r="E31">
            <v>214.32</v>
          </cell>
          <cell r="H31">
            <v>5000</v>
          </cell>
        </row>
        <row r="32">
          <cell r="E32">
            <v>225.45</v>
          </cell>
        </row>
        <row r="33">
          <cell r="E33">
            <v>192.5</v>
          </cell>
        </row>
        <row r="34">
          <cell r="E34">
            <v>179.85</v>
          </cell>
        </row>
        <row r="35">
          <cell r="E35">
            <v>197.13</v>
          </cell>
        </row>
        <row r="36">
          <cell r="E36">
            <v>192</v>
          </cell>
        </row>
      </sheetData>
      <sheetData sheetId="1">
        <row r="2">
          <cell r="AA2" t="str">
            <v>Jan</v>
          </cell>
        </row>
        <row r="3">
          <cell r="AA3" t="str">
            <v>Feb</v>
          </cell>
        </row>
        <row r="4">
          <cell r="AA4" t="str">
            <v>Mar</v>
          </cell>
        </row>
        <row r="5">
          <cell r="AA5" t="str">
            <v>Apr</v>
          </cell>
        </row>
        <row r="6">
          <cell r="AA6" t="str">
            <v>May</v>
          </cell>
        </row>
        <row r="7">
          <cell r="AA7" t="str">
            <v>Jun</v>
          </cell>
        </row>
        <row r="8">
          <cell r="AA8" t="str">
            <v>Jul</v>
          </cell>
        </row>
        <row r="9">
          <cell r="AA9" t="str">
            <v>Aug</v>
          </cell>
        </row>
        <row r="10">
          <cell r="AA10" t="str">
            <v>Sep</v>
          </cell>
        </row>
        <row r="11">
          <cell r="AA11" t="str">
            <v>Oct</v>
          </cell>
        </row>
        <row r="12">
          <cell r="AA12" t="str">
            <v>Nov</v>
          </cell>
        </row>
        <row r="13">
          <cell r="AA13" t="str">
            <v>Dec</v>
          </cell>
        </row>
      </sheetData>
      <sheetData sheetId="2"/>
      <sheetData sheetId="3"/>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Trend_Data"/>
      <sheetName val="Graphs"/>
      <sheetName val="Ave_Refs_per_Prac"/>
    </sheetNames>
    <sheetDataSet>
      <sheetData sheetId="0">
        <row r="2">
          <cell r="E2">
            <v>86.45</v>
          </cell>
          <cell r="F2">
            <v>25.3</v>
          </cell>
        </row>
        <row r="3">
          <cell r="F3">
            <v>25.2</v>
          </cell>
        </row>
        <row r="4">
          <cell r="F4">
            <v>26.6</v>
          </cell>
        </row>
        <row r="5">
          <cell r="F5">
            <v>24.1</v>
          </cell>
        </row>
        <row r="6">
          <cell r="F6">
            <v>23.6</v>
          </cell>
        </row>
        <row r="7">
          <cell r="F7">
            <v>24.9</v>
          </cell>
        </row>
        <row r="8">
          <cell r="F8">
            <v>24.1</v>
          </cell>
        </row>
        <row r="9">
          <cell r="F9">
            <v>26.1</v>
          </cell>
        </row>
        <row r="10">
          <cell r="F10">
            <v>25</v>
          </cell>
        </row>
        <row r="11">
          <cell r="F11">
            <v>26.4</v>
          </cell>
        </row>
        <row r="12">
          <cell r="F12">
            <v>25.5</v>
          </cell>
        </row>
        <row r="13">
          <cell r="F13">
            <v>23.2</v>
          </cell>
        </row>
        <row r="14">
          <cell r="F14">
            <v>23.7</v>
          </cell>
        </row>
        <row r="15">
          <cell r="F15">
            <v>24.9</v>
          </cell>
        </row>
        <row r="16">
          <cell r="F16">
            <v>24.3</v>
          </cell>
        </row>
        <row r="17">
          <cell r="F17">
            <v>23.6</v>
          </cell>
        </row>
        <row r="18">
          <cell r="F18">
            <v>24.3</v>
          </cell>
        </row>
        <row r="19">
          <cell r="F19">
            <v>23.9</v>
          </cell>
        </row>
        <row r="20">
          <cell r="F20">
            <v>24</v>
          </cell>
        </row>
        <row r="21">
          <cell r="F21">
            <v>27.2</v>
          </cell>
        </row>
        <row r="22">
          <cell r="F22">
            <v>26.6</v>
          </cell>
        </row>
        <row r="23">
          <cell r="F23">
            <v>26.2</v>
          </cell>
        </row>
        <row r="24">
          <cell r="F24">
            <v>25.4</v>
          </cell>
        </row>
        <row r="25">
          <cell r="F25">
            <v>22</v>
          </cell>
        </row>
        <row r="26">
          <cell r="F26">
            <v>23.2</v>
          </cell>
        </row>
        <row r="27">
          <cell r="F27">
            <v>21.7</v>
          </cell>
        </row>
        <row r="28">
          <cell r="F28">
            <v>22.3</v>
          </cell>
        </row>
        <row r="29">
          <cell r="F29">
            <v>23</v>
          </cell>
        </row>
        <row r="30">
          <cell r="F30">
            <v>22.1</v>
          </cell>
          <cell r="H30">
            <v>5000</v>
          </cell>
        </row>
        <row r="31">
          <cell r="F31">
            <v>20.9</v>
          </cell>
          <cell r="H31">
            <v>5000</v>
          </cell>
        </row>
        <row r="32">
          <cell r="F32">
            <v>21.7</v>
          </cell>
        </row>
        <row r="33">
          <cell r="F33">
            <v>22.9</v>
          </cell>
        </row>
        <row r="34">
          <cell r="F34">
            <v>21.7</v>
          </cell>
        </row>
        <row r="35">
          <cell r="F35">
            <v>22.6</v>
          </cell>
        </row>
        <row r="36">
          <cell r="F36">
            <v>20.6</v>
          </cell>
        </row>
      </sheetData>
      <sheetData sheetId="1">
        <row r="5">
          <cell r="AA5" t="str">
            <v>Jan</v>
          </cell>
        </row>
        <row r="6">
          <cell r="AA6" t="str">
            <v>Feb</v>
          </cell>
        </row>
        <row r="7">
          <cell r="AA7" t="str">
            <v>Mar</v>
          </cell>
        </row>
        <row r="8">
          <cell r="AA8" t="str">
            <v>Apr</v>
          </cell>
        </row>
        <row r="9">
          <cell r="AA9" t="str">
            <v>May</v>
          </cell>
        </row>
        <row r="10">
          <cell r="AA10" t="str">
            <v>Jun</v>
          </cell>
        </row>
        <row r="11">
          <cell r="AA11" t="str">
            <v>Jul</v>
          </cell>
        </row>
        <row r="12">
          <cell r="AA12" t="str">
            <v>Aug</v>
          </cell>
        </row>
        <row r="13">
          <cell r="AA13" t="str">
            <v>Sep</v>
          </cell>
        </row>
        <row r="14">
          <cell r="AA14" t="str">
            <v>Oct</v>
          </cell>
        </row>
        <row r="15">
          <cell r="AA15" t="str">
            <v>Nov</v>
          </cell>
        </row>
        <row r="16">
          <cell r="AA16" t="str">
            <v>Dec</v>
          </cell>
        </row>
      </sheetData>
      <sheetData sheetId="2" refreshError="1"/>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Information"/>
      <sheetName val="Trust NAEDI"/>
      <sheetName val="Trust None-NAEDI"/>
      <sheetName val="All Trusts"/>
      <sheetName val="Cases by Month"/>
      <sheetName val="Cases by Month (Chart)"/>
      <sheetName val="LCType (Year)"/>
      <sheetName val="Lctype (Month)"/>
      <sheetName val="Age Band (Year)"/>
      <sheetName val="Age Band (Month)"/>
      <sheetName val="Sex (Year)"/>
      <sheetName val="Sex (Month)"/>
      <sheetName val="Stage (NSCLC) (Year)"/>
      <sheetName val="Stage (NSCLC) (Month)"/>
      <sheetName val="Stage (NSCLC) (Charts)"/>
      <sheetName val="Stage (SCLC) (Year)"/>
      <sheetName val="Stage (SCLC) (Month)"/>
      <sheetName val="Stage (SCLC) (Charts)"/>
      <sheetName val="PS (Year)"/>
      <sheetName val="PS (Month)"/>
      <sheetName val="PS (Charts)"/>
      <sheetName val="First Def Trt (Year)"/>
      <sheetName val="First Def Trt (Month)"/>
      <sheetName val="First Def Trt (Charts)"/>
      <sheetName val="Source of Referral (Year)"/>
      <sheetName val="Source of Referral (Month)"/>
      <sheetName val="Source of Referral (Charts)"/>
      <sheetName val="Calculated Fields"/>
      <sheetName val="Definitions"/>
    </sheetNames>
    <sheetDataSet>
      <sheetData sheetId="0" refreshError="1"/>
      <sheetData sheetId="1" refreshError="1"/>
      <sheetData sheetId="2" refreshError="1"/>
      <sheetData sheetId="3" refreshError="1"/>
      <sheetData sheetId="4">
        <row r="60">
          <cell r="AG60">
            <v>2010</v>
          </cell>
          <cell r="AH60">
            <v>2011</v>
          </cell>
          <cell r="AI60">
            <v>2012</v>
          </cell>
          <cell r="AJ60" t="str">
            <v>Nat campaign</v>
          </cell>
        </row>
        <row r="61">
          <cell r="AF61" t="str">
            <v>Jan</v>
          </cell>
          <cell r="AG61">
            <v>107.6</v>
          </cell>
          <cell r="AH61">
            <v>120.95</v>
          </cell>
          <cell r="AI61">
            <v>125.66666666666667</v>
          </cell>
        </row>
        <row r="62">
          <cell r="AF62" t="str">
            <v>Feb</v>
          </cell>
          <cell r="AG62">
            <v>120.65</v>
          </cell>
          <cell r="AH62">
            <v>118.05</v>
          </cell>
          <cell r="AI62">
            <v>118.66666666666667</v>
          </cell>
        </row>
        <row r="63">
          <cell r="AF63" t="str">
            <v>Mar</v>
          </cell>
          <cell r="AG63">
            <v>119.30434782608695</v>
          </cell>
          <cell r="AH63">
            <v>118.39130434782609</v>
          </cell>
          <cell r="AI63">
            <v>119.18181818181819</v>
          </cell>
        </row>
        <row r="64">
          <cell r="AF64" t="str">
            <v>Apr</v>
          </cell>
          <cell r="AG64">
            <v>118.95</v>
          </cell>
          <cell r="AH64">
            <v>128.88888888888889</v>
          </cell>
          <cell r="AI64">
            <v>132.73684210526315</v>
          </cell>
        </row>
        <row r="65">
          <cell r="AF65" t="str">
            <v>May</v>
          </cell>
          <cell r="AG65">
            <v>121.26315789473684</v>
          </cell>
          <cell r="AH65">
            <v>128.15</v>
          </cell>
          <cell r="AI65">
            <v>134.04545454545453</v>
          </cell>
          <cell r="AJ65">
            <v>160</v>
          </cell>
        </row>
        <row r="66">
          <cell r="AF66" t="str">
            <v>Jun</v>
          </cell>
          <cell r="AG66">
            <v>118.36363636363636</v>
          </cell>
          <cell r="AH66">
            <v>120.13636363636364</v>
          </cell>
          <cell r="AI66">
            <v>132.52631578947367</v>
          </cell>
          <cell r="AJ66">
            <v>160</v>
          </cell>
        </row>
        <row r="67">
          <cell r="AF67" t="str">
            <v>Jul</v>
          </cell>
          <cell r="AG67">
            <v>114.68181818181819</v>
          </cell>
          <cell r="AH67">
            <v>115.85714285714286</v>
          </cell>
          <cell r="AI67">
            <v>130.36363636363637</v>
          </cell>
        </row>
        <row r="68">
          <cell r="AF68" t="str">
            <v>Aug</v>
          </cell>
          <cell r="AG68">
            <v>115</v>
          </cell>
          <cell r="AH68">
            <v>116.86363636363636</v>
          </cell>
          <cell r="AI68">
            <v>122.90909090909091</v>
          </cell>
        </row>
        <row r="69">
          <cell r="AF69" t="str">
            <v>Sep</v>
          </cell>
          <cell r="AG69">
            <v>108.90909090909091</v>
          </cell>
          <cell r="AH69">
            <v>114.45454545454545</v>
          </cell>
          <cell r="AI69">
            <v>118.05</v>
          </cell>
        </row>
        <row r="70">
          <cell r="AF70" t="str">
            <v>Oct</v>
          </cell>
          <cell r="AG70">
            <v>112.52380952380952</v>
          </cell>
          <cell r="AH70">
            <v>115.57142857142857</v>
          </cell>
          <cell r="AI70">
            <v>120</v>
          </cell>
        </row>
        <row r="71">
          <cell r="AF71" t="str">
            <v>Nov</v>
          </cell>
          <cell r="AG71">
            <v>108.77272727272727</v>
          </cell>
          <cell r="AH71">
            <v>114.86363636363636</v>
          </cell>
          <cell r="AI71">
            <v>110.81818181818181</v>
          </cell>
        </row>
        <row r="72">
          <cell r="AF72" t="str">
            <v>Dec</v>
          </cell>
          <cell r="AG72">
            <v>91.238095238095241</v>
          </cell>
          <cell r="AH72">
            <v>108.4</v>
          </cell>
          <cell r="AI72">
            <v>112.10526315789474</v>
          </cell>
        </row>
      </sheetData>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ow r="198">
          <cell r="AI198" t="str">
            <v>Nat campaign</v>
          </cell>
        </row>
        <row r="199">
          <cell r="AC199">
            <v>0.82274426054458094</v>
          </cell>
          <cell r="AF199">
            <v>0.1382219338092148</v>
          </cell>
          <cell r="AH199">
            <v>0.50876054510058399</v>
          </cell>
        </row>
        <row r="200">
          <cell r="AC200">
            <v>0.84793936522974889</v>
          </cell>
          <cell r="AF200">
            <v>0.14245810055865921</v>
          </cell>
          <cell r="AH200">
            <v>0.53240223463687153</v>
          </cell>
        </row>
        <row r="201">
          <cell r="AC201">
            <v>0.84453608247422685</v>
          </cell>
          <cell r="AF201">
            <v>0.15234375</v>
          </cell>
          <cell r="AH201">
            <v>0.49365234375</v>
          </cell>
        </row>
        <row r="202">
          <cell r="AC202">
            <v>0.85646836638338053</v>
          </cell>
          <cell r="AF202">
            <v>0.14994487320837926</v>
          </cell>
          <cell r="AH202">
            <v>0.52866593164277842</v>
          </cell>
        </row>
        <row r="203">
          <cell r="AC203">
            <v>0.84355076017655717</v>
          </cell>
          <cell r="AF203">
            <v>0.14476744186046511</v>
          </cell>
          <cell r="AH203">
            <v>0.49941860465116278</v>
          </cell>
        </row>
        <row r="204">
          <cell r="AC204">
            <v>0.8580672993960311</v>
          </cell>
          <cell r="AF204">
            <v>0.14580191050779287</v>
          </cell>
          <cell r="AH204">
            <v>0.49120160884866765</v>
          </cell>
        </row>
        <row r="205">
          <cell r="AC205">
            <v>0.83583447021373347</v>
          </cell>
          <cell r="AF205">
            <v>0.15778019586507072</v>
          </cell>
          <cell r="AH205">
            <v>0.50979325353645266</v>
          </cell>
        </row>
        <row r="206">
          <cell r="AC206">
            <v>0.84237605238540691</v>
          </cell>
          <cell r="AF206">
            <v>0.14880621876735148</v>
          </cell>
          <cell r="AH206">
            <v>0.5163797890061077</v>
          </cell>
        </row>
        <row r="207">
          <cell r="AC207">
            <v>0.84797768479776847</v>
          </cell>
          <cell r="AF207">
            <v>0.13980263157894737</v>
          </cell>
          <cell r="AH207">
            <v>0.52083333333333337</v>
          </cell>
        </row>
        <row r="208">
          <cell r="AC208">
            <v>0.85619364024679634</v>
          </cell>
          <cell r="AF208">
            <v>0.1524390243902439</v>
          </cell>
          <cell r="AH208">
            <v>0.52272727272727271</v>
          </cell>
        </row>
        <row r="209">
          <cell r="AC209">
            <v>0.85176358436606292</v>
          </cell>
          <cell r="AF209">
            <v>0.13822048125349748</v>
          </cell>
          <cell r="AH209">
            <v>0.52881925013989928</v>
          </cell>
        </row>
        <row r="210">
          <cell r="AC210">
            <v>0.84040047114252059</v>
          </cell>
          <cell r="AF210">
            <v>0.14996496145760335</v>
          </cell>
          <cell r="AH210">
            <v>0.52277505255781365</v>
          </cell>
        </row>
        <row r="211">
          <cell r="AB211" t="str">
            <v>Jan</v>
          </cell>
          <cell r="AC211">
            <v>0.88863000931966452</v>
          </cell>
          <cell r="AF211">
            <v>0.14630309386470897</v>
          </cell>
          <cell r="AH211">
            <v>0.52490823282642896</v>
          </cell>
        </row>
        <row r="212">
          <cell r="AB212" t="str">
            <v>Feb</v>
          </cell>
          <cell r="AC212">
            <v>0.89937106918238996</v>
          </cell>
          <cell r="AF212">
            <v>0.14416352877891339</v>
          </cell>
          <cell r="AH212">
            <v>0.51909628832705756</v>
          </cell>
        </row>
        <row r="213">
          <cell r="AB213" t="str">
            <v>Mar</v>
          </cell>
          <cell r="AC213">
            <v>0.88351107465135359</v>
          </cell>
          <cell r="AF213">
            <v>0.1573816155988858</v>
          </cell>
          <cell r="AH213">
            <v>0.48421541318477251</v>
          </cell>
        </row>
        <row r="214">
          <cell r="AB214" t="str">
            <v>Apr</v>
          </cell>
          <cell r="AC214">
            <v>0.88976767177459215</v>
          </cell>
          <cell r="AF214">
            <v>0.155</v>
          </cell>
          <cell r="AH214">
            <v>0.52777777777777779</v>
          </cell>
        </row>
        <row r="215">
          <cell r="AB215" t="str">
            <v>May</v>
          </cell>
          <cell r="AC215">
            <v>0.89853137516688919</v>
          </cell>
          <cell r="AF215">
            <v>0.14066369489846459</v>
          </cell>
          <cell r="AH215">
            <v>0.52451708766716199</v>
          </cell>
          <cell r="AI215">
            <v>0.7</v>
          </cell>
          <cell r="AK215">
            <v>1</v>
          </cell>
        </row>
        <row r="216">
          <cell r="AB216" t="str">
            <v>Jun</v>
          </cell>
          <cell r="AC216">
            <v>0.90847169008088546</v>
          </cell>
          <cell r="AF216">
            <v>0.13542642924086223</v>
          </cell>
          <cell r="AH216">
            <v>0.53092783505154639</v>
          </cell>
          <cell r="AI216">
            <v>0.7</v>
          </cell>
          <cell r="AK216">
            <v>1</v>
          </cell>
        </row>
        <row r="217">
          <cell r="AB217" t="str">
            <v>Jul</v>
          </cell>
          <cell r="AC217">
            <v>0.90777153558052437</v>
          </cell>
          <cell r="AF217">
            <v>0.14904589994842701</v>
          </cell>
          <cell r="AH217">
            <v>0.52037132542547704</v>
          </cell>
        </row>
        <row r="218">
          <cell r="AB218" t="str">
            <v>Aug</v>
          </cell>
          <cell r="AC218">
            <v>0.89951089373054693</v>
          </cell>
          <cell r="AF218">
            <v>0.15521502718734553</v>
          </cell>
          <cell r="AH218">
            <v>0.52150271873455267</v>
          </cell>
        </row>
        <row r="219">
          <cell r="AB219" t="str">
            <v>Sep</v>
          </cell>
          <cell r="AC219">
            <v>0.90072202166064985</v>
          </cell>
          <cell r="AF219">
            <v>0.15430861723446893</v>
          </cell>
          <cell r="AH219">
            <v>0.52555110220440882</v>
          </cell>
        </row>
        <row r="220">
          <cell r="AB220" t="str">
            <v>Oct</v>
          </cell>
          <cell r="AC220">
            <v>0.90666041275797371</v>
          </cell>
          <cell r="AF220">
            <v>0.1562338334195551</v>
          </cell>
          <cell r="AH220">
            <v>0.52250387997930681</v>
          </cell>
        </row>
        <row r="221">
          <cell r="AB221" t="str">
            <v>Nov</v>
          </cell>
          <cell r="AC221">
            <v>0.91325622775800708</v>
          </cell>
          <cell r="AF221">
            <v>0.14223088163662934</v>
          </cell>
          <cell r="AH221">
            <v>0.52070141256697511</v>
          </cell>
        </row>
        <row r="222">
          <cell r="AB222" t="str">
            <v>Dec</v>
          </cell>
          <cell r="AC222">
            <v>0.90466321243523318</v>
          </cell>
          <cell r="AF222">
            <v>0.15005727376861397</v>
          </cell>
          <cell r="AH222">
            <v>0.5297823596792669</v>
          </cell>
        </row>
        <row r="223">
          <cell r="AC223">
            <v>0.92753623188405798</v>
          </cell>
          <cell r="AF223">
            <v>0.16130514705882354</v>
          </cell>
          <cell r="AH223">
            <v>0.50965073529411764</v>
          </cell>
        </row>
        <row r="224">
          <cell r="AC224">
            <v>0.93045454545454542</v>
          </cell>
          <cell r="AF224">
            <v>0.15583781143136297</v>
          </cell>
          <cell r="AH224">
            <v>0.48607718612603812</v>
          </cell>
        </row>
        <row r="225">
          <cell r="AC225">
            <v>0.91895368782161235</v>
          </cell>
          <cell r="AF225">
            <v>0.1628558096126925</v>
          </cell>
          <cell r="AH225">
            <v>0.4918338777414839</v>
          </cell>
        </row>
        <row r="226">
          <cell r="AC226">
            <v>0.92853932584269661</v>
          </cell>
          <cell r="AF226">
            <v>0.15488867376573087</v>
          </cell>
          <cell r="AH226">
            <v>0.51694094869312679</v>
          </cell>
        </row>
        <row r="227">
          <cell r="AC227">
            <v>0.92170277461041428</v>
          </cell>
          <cell r="AF227">
            <v>0.16412371134020617</v>
          </cell>
          <cell r="AH227">
            <v>0.49443298969072164</v>
          </cell>
        </row>
        <row r="228">
          <cell r="AC228">
            <v>0.92265943012211671</v>
          </cell>
          <cell r="AF228">
            <v>0.17205882352941176</v>
          </cell>
          <cell r="AH228">
            <v>0.49509803921568629</v>
          </cell>
        </row>
        <row r="229">
          <cell r="AC229">
            <v>0.92711598746081503</v>
          </cell>
          <cell r="AF229">
            <v>0.18216398985629756</v>
          </cell>
          <cell r="AH229">
            <v>0.48224852071005919</v>
          </cell>
        </row>
        <row r="230">
          <cell r="AC230">
            <v>0.92272347535505428</v>
          </cell>
          <cell r="AF230">
            <v>0.17971933001358081</v>
          </cell>
          <cell r="AH230">
            <v>0.48845631507469445</v>
          </cell>
        </row>
        <row r="231">
          <cell r="AC231">
            <v>0.93323930418429712</v>
          </cell>
          <cell r="AF231">
            <v>0.17481108312342569</v>
          </cell>
          <cell r="AH231">
            <v>0.50176322418136021</v>
          </cell>
        </row>
        <row r="232">
          <cell r="AC232">
            <v>0.92966855295068718</v>
          </cell>
          <cell r="AF232">
            <v>0.15391304347826087</v>
          </cell>
          <cell r="AH232">
            <v>0.52695652173913043</v>
          </cell>
        </row>
        <row r="233">
          <cell r="AC233">
            <v>0.93471264367816087</v>
          </cell>
          <cell r="AF233">
            <v>0.17461878996556812</v>
          </cell>
          <cell r="AH233">
            <v>0.50959173635022137</v>
          </cell>
        </row>
        <row r="234">
          <cell r="AC234">
            <v>0.91299790356394128</v>
          </cell>
          <cell r="AF234">
            <v>0.16360505166475317</v>
          </cell>
          <cell r="AH234">
            <v>0.49942594718714123</v>
          </cell>
        </row>
      </sheetData>
      <sheetData sheetId="14" refreshError="1"/>
      <sheetData sheetId="15" refreshError="1"/>
      <sheetData sheetId="16" refreshError="1"/>
      <sheetData sheetId="17" refreshError="1"/>
      <sheetData sheetId="18" refreshError="1"/>
      <sheetData sheetId="19">
        <row r="4">
          <cell r="U4" t="str">
            <v>nat campaign</v>
          </cell>
        </row>
        <row r="5">
          <cell r="T5">
            <v>0.48681996634885027</v>
          </cell>
          <cell r="AB5">
            <v>0.28603477285473922</v>
          </cell>
        </row>
        <row r="6">
          <cell r="T6">
            <v>0.50862493839329714</v>
          </cell>
          <cell r="AB6">
            <v>0.2641695416461311</v>
          </cell>
        </row>
        <row r="7">
          <cell r="T7">
            <v>0.51689774696707103</v>
          </cell>
          <cell r="AB7">
            <v>0.25129982668977469</v>
          </cell>
        </row>
        <row r="8">
          <cell r="T8">
            <v>0.53107906514172054</v>
          </cell>
          <cell r="AB8">
            <v>0.25062158130283441</v>
          </cell>
          <cell r="AD8" t="str">
            <v>Jan</v>
          </cell>
        </row>
        <row r="9">
          <cell r="T9">
            <v>0.52623456790123457</v>
          </cell>
          <cell r="AB9">
            <v>0.25308641975308643</v>
          </cell>
          <cell r="AD9" t="str">
            <v>Feb</v>
          </cell>
        </row>
        <row r="10">
          <cell r="T10">
            <v>0.53276861346411053</v>
          </cell>
          <cell r="AB10">
            <v>0.25813642443156487</v>
          </cell>
          <cell r="AD10" t="str">
            <v>Mar</v>
          </cell>
        </row>
        <row r="11">
          <cell r="T11">
            <v>0.53831687823225194</v>
          </cell>
          <cell r="AB11">
            <v>0.25575928537846732</v>
          </cell>
          <cell r="AD11" t="str">
            <v>Apr</v>
          </cell>
        </row>
        <row r="12">
          <cell r="T12">
            <v>0.52608047690014903</v>
          </cell>
          <cell r="AB12">
            <v>0.26527570789865873</v>
          </cell>
          <cell r="AD12" t="str">
            <v>May</v>
          </cell>
        </row>
        <row r="13">
          <cell r="T13">
            <v>0.53025793650793651</v>
          </cell>
          <cell r="AB13">
            <v>0.27033730158730157</v>
          </cell>
          <cell r="AD13" t="str">
            <v>Jun</v>
          </cell>
        </row>
        <row r="14">
          <cell r="T14">
            <v>0.51112209589718238</v>
          </cell>
          <cell r="AB14">
            <v>0.26198714780029658</v>
          </cell>
          <cell r="AD14" t="str">
            <v>Jul</v>
          </cell>
        </row>
        <row r="15">
          <cell r="T15">
            <v>0.5162882527147088</v>
          </cell>
          <cell r="AB15">
            <v>0.27344521224086871</v>
          </cell>
          <cell r="AD15" t="str">
            <v>Aug</v>
          </cell>
        </row>
        <row r="16">
          <cell r="T16">
            <v>0.53004427577482605</v>
          </cell>
          <cell r="AB16">
            <v>0.26185958254269448</v>
          </cell>
          <cell r="AD16" t="str">
            <v>Sep</v>
          </cell>
        </row>
        <row r="17">
          <cell r="T17">
            <v>0.53013182674199621</v>
          </cell>
          <cell r="AB17">
            <v>0.27495291902071561</v>
          </cell>
          <cell r="AD17" t="str">
            <v>Oct</v>
          </cell>
        </row>
        <row r="18">
          <cell r="T18">
            <v>0.56671518680252309</v>
          </cell>
          <cell r="AB18">
            <v>0.23677826297913634</v>
          </cell>
          <cell r="AD18" t="str">
            <v>Nov</v>
          </cell>
        </row>
        <row r="19">
          <cell r="T19">
            <v>0.55068836045056324</v>
          </cell>
          <cell r="AB19">
            <v>0.23988318731748018</v>
          </cell>
          <cell r="AD19" t="str">
            <v>Dec</v>
          </cell>
        </row>
        <row r="20">
          <cell r="T20">
            <v>0.52969814995131448</v>
          </cell>
          <cell r="AB20">
            <v>0.25851996105160663</v>
          </cell>
        </row>
        <row r="21">
          <cell r="T21">
            <v>0.52548330404217924</v>
          </cell>
          <cell r="U21">
            <v>0.6</v>
          </cell>
          <cell r="AB21">
            <v>0.26054481546572933</v>
          </cell>
        </row>
        <row r="22">
          <cell r="T22">
            <v>0.55508294342832842</v>
          </cell>
          <cell r="U22">
            <v>0.6</v>
          </cell>
          <cell r="AB22">
            <v>0.2590387069332199</v>
          </cell>
        </row>
        <row r="23">
          <cell r="T23">
            <v>0.56350298028427326</v>
          </cell>
          <cell r="AB23">
            <v>0.24621733149931224</v>
          </cell>
        </row>
        <row r="24">
          <cell r="T24">
            <v>0.53809523809523807</v>
          </cell>
          <cell r="AB24">
            <v>0.25108225108225107</v>
          </cell>
        </row>
        <row r="25">
          <cell r="T25">
            <v>0.54999999999999993</v>
          </cell>
          <cell r="AB25">
            <v>0.25937499999999997</v>
          </cell>
        </row>
        <row r="26">
          <cell r="T26">
            <v>0.54156990246168135</v>
          </cell>
          <cell r="AB26">
            <v>0.25777984208081745</v>
          </cell>
        </row>
        <row r="27">
          <cell r="T27">
            <v>0.53126385809312637</v>
          </cell>
          <cell r="AB27">
            <v>0.26252771618625276</v>
          </cell>
        </row>
        <row r="28">
          <cell r="T28">
            <v>0.52185223725286156</v>
          </cell>
          <cell r="AB28">
            <v>0.2679500520291363</v>
          </cell>
        </row>
        <row r="29">
          <cell r="T29">
            <v>0.54221311475409839</v>
          </cell>
          <cell r="AB29">
            <v>0.25327868852459018</v>
          </cell>
        </row>
        <row r="30">
          <cell r="T30">
            <v>0.53685128652420411</v>
          </cell>
          <cell r="AB30">
            <v>0.26515481901439164</v>
          </cell>
        </row>
        <row r="31">
          <cell r="T31">
            <v>0.54422914911541698</v>
          </cell>
          <cell r="AB31">
            <v>0.25610783487784328</v>
          </cell>
        </row>
        <row r="32">
          <cell r="T32">
            <v>0.50543242068665806</v>
          </cell>
          <cell r="AB32">
            <v>0.26727509778357239</v>
          </cell>
        </row>
        <row r="33">
          <cell r="T33">
            <v>0.56182695878202749</v>
          </cell>
          <cell r="AB33">
            <v>0.24953583364277757</v>
          </cell>
        </row>
        <row r="34">
          <cell r="T34">
            <v>0.54876462938881665</v>
          </cell>
          <cell r="AB34">
            <v>0.26181187689640228</v>
          </cell>
        </row>
        <row r="35">
          <cell r="T35">
            <v>0.57580398162327717</v>
          </cell>
          <cell r="AB35">
            <v>0.23047473200612559</v>
          </cell>
        </row>
        <row r="36">
          <cell r="T36">
            <v>0.54173419773095621</v>
          </cell>
          <cell r="AB36">
            <v>0.24797406807131278</v>
          </cell>
        </row>
        <row r="37">
          <cell r="T37">
            <v>0.54400000000000004</v>
          </cell>
          <cell r="AB37">
            <v>0.24705882352941175</v>
          </cell>
        </row>
        <row r="38">
          <cell r="T38">
            <v>0.55586261350177657</v>
          </cell>
          <cell r="AB38">
            <v>0.2333201737070667</v>
          </cell>
        </row>
        <row r="39">
          <cell r="T39">
            <v>0.56145880234128764</v>
          </cell>
          <cell r="AB39">
            <v>0.23998199009455201</v>
          </cell>
        </row>
        <row r="40">
          <cell r="T40">
            <v>0.54332801701222755</v>
          </cell>
          <cell r="AB40">
            <v>0.23657628920786816</v>
          </cell>
        </row>
      </sheetData>
      <sheetData sheetId="20" refreshError="1"/>
      <sheetData sheetId="21" refreshError="1"/>
      <sheetData sheetId="22">
        <row r="176">
          <cell r="U176">
            <v>2011</v>
          </cell>
          <cell r="V176">
            <v>2012</v>
          </cell>
          <cell r="W176" t="str">
            <v>Nat campaign</v>
          </cell>
        </row>
        <row r="177">
          <cell r="S177" t="str">
            <v>Jan</v>
          </cell>
          <cell r="T177">
            <v>0.12314126394052044</v>
          </cell>
          <cell r="U177">
            <v>0.1343530384456387</v>
          </cell>
          <cell r="V177">
            <v>0.14664645699128459</v>
          </cell>
        </row>
        <row r="178">
          <cell r="S178" t="str">
            <v>Feb</v>
          </cell>
          <cell r="T178">
            <v>0.13261500207210941</v>
          </cell>
          <cell r="U178">
            <v>0.13850063532401524</v>
          </cell>
          <cell r="V178">
            <v>0.15369181380417335</v>
          </cell>
        </row>
        <row r="179">
          <cell r="S179" t="str">
            <v>Mar</v>
          </cell>
          <cell r="T179">
            <v>0.13411078717201166</v>
          </cell>
          <cell r="U179">
            <v>0.14873301505692252</v>
          </cell>
          <cell r="V179">
            <v>0.15026697177726925</v>
          </cell>
        </row>
        <row r="180">
          <cell r="S180" t="str">
            <v>Apr</v>
          </cell>
          <cell r="T180">
            <v>0.13661202185792351</v>
          </cell>
          <cell r="U180">
            <v>0.14827586206896551</v>
          </cell>
          <cell r="V180">
            <v>0.14591593973037273</v>
          </cell>
        </row>
        <row r="181">
          <cell r="S181" t="str">
            <v>May</v>
          </cell>
          <cell r="T181">
            <v>0.13324652777777779</v>
          </cell>
          <cell r="U181">
            <v>0.13460788138899726</v>
          </cell>
          <cell r="V181">
            <v>0.15564598168870802</v>
          </cell>
          <cell r="W181">
            <v>0.18</v>
          </cell>
        </row>
        <row r="182">
          <cell r="S182" t="str">
            <v>Jun</v>
          </cell>
          <cell r="T182">
            <v>0.12826420890937021</v>
          </cell>
          <cell r="U182">
            <v>0.14112750662126372</v>
          </cell>
          <cell r="V182">
            <v>0.1528991262907069</v>
          </cell>
          <cell r="W182">
            <v>0.18</v>
          </cell>
        </row>
        <row r="183">
          <cell r="S183" t="str">
            <v>Jul</v>
          </cell>
          <cell r="T183">
            <v>0.12168053904082442</v>
          </cell>
          <cell r="U183">
            <v>0.13357994245787094</v>
          </cell>
          <cell r="V183">
            <v>0.16980474198047421</v>
          </cell>
        </row>
        <row r="184">
          <cell r="S184" t="str">
            <v>Aug</v>
          </cell>
          <cell r="T184">
            <v>0.11925465838509317</v>
          </cell>
          <cell r="U184">
            <v>0.13302217036172695</v>
          </cell>
          <cell r="V184">
            <v>0.14903846153846154</v>
          </cell>
        </row>
        <row r="185">
          <cell r="S185" t="str">
            <v>Sep</v>
          </cell>
          <cell r="T185">
            <v>0.11477462437395659</v>
          </cell>
          <cell r="U185">
            <v>0.1409849086576648</v>
          </cell>
          <cell r="V185">
            <v>0.15120711562897077</v>
          </cell>
        </row>
        <row r="186">
          <cell r="S186" t="str">
            <v>Oct</v>
          </cell>
          <cell r="T186">
            <v>0.11595429538721963</v>
          </cell>
          <cell r="U186">
            <v>0.14256283477544293</v>
          </cell>
          <cell r="V186">
            <v>0.13768115942028986</v>
          </cell>
        </row>
        <row r="187">
          <cell r="S187" t="str">
            <v>Nov</v>
          </cell>
          <cell r="T187">
            <v>0.12076890931884664</v>
          </cell>
          <cell r="U187">
            <v>0.12861100118717847</v>
          </cell>
          <cell r="V187">
            <v>0.14027891714520099</v>
          </cell>
        </row>
        <row r="188">
          <cell r="S188" t="str">
            <v>Dec</v>
          </cell>
          <cell r="T188">
            <v>0.12265135699373696</v>
          </cell>
          <cell r="U188">
            <v>0.13330258302583026</v>
          </cell>
          <cell r="V188">
            <v>0.13474178403755868</v>
          </cell>
        </row>
      </sheetData>
      <sheetData sheetId="23" refreshError="1"/>
      <sheetData sheetId="24" refreshError="1"/>
      <sheetData sheetId="25">
        <row r="216">
          <cell r="AC216" t="str">
            <v>Nat campaign</v>
          </cell>
        </row>
        <row r="217">
          <cell r="Z217">
            <v>0.45730550284629978</v>
          </cell>
          <cell r="AB217">
            <v>0.22533206831119545</v>
          </cell>
        </row>
        <row r="218">
          <cell r="Z218">
            <v>0.49702886247877759</v>
          </cell>
          <cell r="AB218">
            <v>0.21349745331069608</v>
          </cell>
        </row>
        <row r="219">
          <cell r="Z219">
            <v>0.50851851851851848</v>
          </cell>
          <cell r="AB219">
            <v>0.18518518518518517</v>
          </cell>
        </row>
        <row r="220">
          <cell r="Z220">
            <v>0.49398625429553267</v>
          </cell>
          <cell r="AB220">
            <v>0.21262886597938147</v>
          </cell>
        </row>
        <row r="221">
          <cell r="Z221">
            <v>0.49576837416481068</v>
          </cell>
          <cell r="AB221">
            <v>0.21247216035634742</v>
          </cell>
        </row>
        <row r="222">
          <cell r="Z222">
            <v>0.49960660896931552</v>
          </cell>
          <cell r="AB222">
            <v>0.20889063729346971</v>
          </cell>
        </row>
        <row r="223">
          <cell r="Z223">
            <v>0.48821138211382115</v>
          </cell>
          <cell r="AB223">
            <v>0.21341463414634149</v>
          </cell>
        </row>
        <row r="224">
          <cell r="Z224">
            <v>0.50084602368866327</v>
          </cell>
          <cell r="AB224">
            <v>0.20769881556683586</v>
          </cell>
        </row>
        <row r="225">
          <cell r="Z225">
            <v>0.4684838160136286</v>
          </cell>
          <cell r="AB225">
            <v>0.19718909710391824</v>
          </cell>
        </row>
        <row r="226">
          <cell r="Z226">
            <v>0.49237472766884532</v>
          </cell>
          <cell r="AB226">
            <v>0.21699346405228759</v>
          </cell>
        </row>
        <row r="227">
          <cell r="Z227">
            <v>0.4884417808219178</v>
          </cell>
          <cell r="AB227">
            <v>0.22131849315068491</v>
          </cell>
        </row>
        <row r="228">
          <cell r="Z228">
            <v>0.48373333333333335</v>
          </cell>
          <cell r="AB228">
            <v>0.21653333333333333</v>
          </cell>
        </row>
        <row r="229">
          <cell r="T229" t="str">
            <v>Jan</v>
          </cell>
          <cell r="Z229">
            <v>0.42826552462526768</v>
          </cell>
          <cell r="AB229">
            <v>0.24882226980728051</v>
          </cell>
        </row>
        <row r="230">
          <cell r="T230" t="str">
            <v>Feb</v>
          </cell>
          <cell r="Z230">
            <v>0.49541684853775642</v>
          </cell>
          <cell r="AB230">
            <v>0.21475338280226974</v>
          </cell>
        </row>
        <row r="231">
          <cell r="T231" t="str">
            <v>Mar</v>
          </cell>
          <cell r="Z231">
            <v>0.49886018237082069</v>
          </cell>
          <cell r="AB231">
            <v>0.18844984802431611</v>
          </cell>
        </row>
        <row r="232">
          <cell r="T232" t="str">
            <v>Apr</v>
          </cell>
          <cell r="Z232">
            <v>0.48782647189021688</v>
          </cell>
          <cell r="AB232">
            <v>0.22266489597166889</v>
          </cell>
        </row>
        <row r="233">
          <cell r="T233" t="str">
            <v>May</v>
          </cell>
          <cell r="Z233">
            <v>0.46457326892109502</v>
          </cell>
          <cell r="AB233">
            <v>0.22061191626409016</v>
          </cell>
          <cell r="AC233">
            <v>0.6</v>
          </cell>
        </row>
        <row r="234">
          <cell r="T234" t="str">
            <v>Jun</v>
          </cell>
          <cell r="Z234">
            <v>0.4878240377062058</v>
          </cell>
          <cell r="AB234">
            <v>0.21170463472113119</v>
          </cell>
          <cell r="AC234">
            <v>0.6</v>
          </cell>
        </row>
        <row r="235">
          <cell r="T235" t="str">
            <v>Jul</v>
          </cell>
          <cell r="Z235">
            <v>0.48556876061120541</v>
          </cell>
          <cell r="AB235">
            <v>0.21264855687606113</v>
          </cell>
        </row>
        <row r="236">
          <cell r="T236" t="str">
            <v>Aug</v>
          </cell>
          <cell r="Z236">
            <v>0.51896690879741725</v>
          </cell>
          <cell r="AB236">
            <v>0.19814366424535917</v>
          </cell>
        </row>
        <row r="237">
          <cell r="T237" t="str">
            <v>Sep</v>
          </cell>
          <cell r="Z237">
            <v>0.46413849958779885</v>
          </cell>
          <cell r="AB237">
            <v>0.21104699093157461</v>
          </cell>
        </row>
        <row r="238">
          <cell r="T238" t="str">
            <v>Oct</v>
          </cell>
          <cell r="Z238">
            <v>0.49194915254237287</v>
          </cell>
          <cell r="AB238">
            <v>0.21186440677966101</v>
          </cell>
        </row>
        <row r="239">
          <cell r="T239" t="str">
            <v>Nov</v>
          </cell>
          <cell r="Z239">
            <v>0.51687242798353905</v>
          </cell>
          <cell r="AB239">
            <v>0.19218106995884773</v>
          </cell>
        </row>
        <row r="240">
          <cell r="T240" t="str">
            <v>Dec</v>
          </cell>
          <cell r="Z240">
            <v>0.49881235154394299</v>
          </cell>
          <cell r="AB240">
            <v>0.22660332541567696</v>
          </cell>
        </row>
        <row r="241">
          <cell r="Z241">
            <v>0.47694691979852771</v>
          </cell>
          <cell r="AB241">
            <v>0.22006974041069352</v>
          </cell>
        </row>
        <row r="242">
          <cell r="Z242">
            <v>0.47945768282662282</v>
          </cell>
          <cell r="AB242">
            <v>0.21857025472473296</v>
          </cell>
        </row>
        <row r="243">
          <cell r="Z243">
            <v>0.50038910505836576</v>
          </cell>
          <cell r="AB243">
            <v>0.20389105058365758</v>
          </cell>
        </row>
        <row r="244">
          <cell r="Z244">
            <v>0.48881659211061407</v>
          </cell>
          <cell r="AB244">
            <v>0.22895485969906465</v>
          </cell>
        </row>
        <row r="245">
          <cell r="Z245">
            <v>0.5146443514644351</v>
          </cell>
          <cell r="AB245">
            <v>0.17677824267782427</v>
          </cell>
        </row>
        <row r="246">
          <cell r="Z246">
            <v>0.48904220779220781</v>
          </cell>
          <cell r="AB246">
            <v>0.21956168831168832</v>
          </cell>
        </row>
        <row r="247">
          <cell r="Z247">
            <v>0.52041547277936961</v>
          </cell>
          <cell r="AB247">
            <v>0.1959169054441261</v>
          </cell>
        </row>
        <row r="248">
          <cell r="Z248">
            <v>0.50246679316888043</v>
          </cell>
          <cell r="AB248">
            <v>0.19165085388994307</v>
          </cell>
        </row>
        <row r="249">
          <cell r="Z249">
            <v>0.46923743500866549</v>
          </cell>
          <cell r="AB249">
            <v>0.21360485268630849</v>
          </cell>
        </row>
        <row r="250">
          <cell r="Z250">
            <v>0.51664201183431957</v>
          </cell>
          <cell r="AB250">
            <v>0.20192307692307693</v>
          </cell>
        </row>
        <row r="251">
          <cell r="Z251">
            <v>0.47583018074821354</v>
          </cell>
          <cell r="AB251">
            <v>0.21521647751155948</v>
          </cell>
        </row>
        <row r="252">
          <cell r="Z252">
            <v>0.47557471264367818</v>
          </cell>
          <cell r="AB252">
            <v>0.21455938697318006</v>
          </cell>
        </row>
      </sheetData>
      <sheetData sheetId="26" refreshError="1"/>
      <sheetData sheetId="27" refreshError="1"/>
      <sheetData sheetId="2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2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dimension ref="A1:D32"/>
  <sheetViews>
    <sheetView tabSelected="1" workbookViewId="0"/>
  </sheetViews>
  <sheetFormatPr defaultRowHeight="15"/>
  <cols>
    <col min="1" max="1" width="9.140625" style="1"/>
    <col min="2" max="2" width="9.140625" style="98"/>
  </cols>
  <sheetData>
    <row r="1" spans="1:4">
      <c r="A1" s="101" t="s">
        <v>183</v>
      </c>
      <c r="B1" s="99" t="s">
        <v>630</v>
      </c>
      <c r="C1" s="99"/>
      <c r="D1" s="99"/>
    </row>
    <row r="2" spans="1:4">
      <c r="A2" s="101" t="s">
        <v>184</v>
      </c>
      <c r="B2" s="99" t="s">
        <v>180</v>
      </c>
      <c r="C2" s="99"/>
      <c r="D2" s="99"/>
    </row>
    <row r="3" spans="1:4">
      <c r="A3" s="101" t="s">
        <v>185</v>
      </c>
      <c r="B3" s="99" t="s">
        <v>181</v>
      </c>
      <c r="C3" s="99"/>
      <c r="D3" s="99"/>
    </row>
    <row r="4" spans="1:4">
      <c r="A4" s="101" t="s">
        <v>186</v>
      </c>
      <c r="B4" s="99" t="s">
        <v>179</v>
      </c>
      <c r="C4" s="99"/>
      <c r="D4" s="99"/>
    </row>
    <row r="5" spans="1:4">
      <c r="A5" s="101" t="s">
        <v>187</v>
      </c>
      <c r="B5" s="99" t="s">
        <v>182</v>
      </c>
      <c r="C5" s="99"/>
      <c r="D5" s="99"/>
    </row>
    <row r="6" spans="1:4">
      <c r="A6" s="101" t="s">
        <v>188</v>
      </c>
      <c r="B6" s="99" t="s">
        <v>632</v>
      </c>
      <c r="C6" s="99"/>
      <c r="D6" s="99"/>
    </row>
    <row r="7" spans="1:4">
      <c r="A7" s="101" t="s">
        <v>189</v>
      </c>
      <c r="B7" s="99" t="s">
        <v>634</v>
      </c>
      <c r="C7" s="99"/>
      <c r="D7" s="99"/>
    </row>
    <row r="8" spans="1:4">
      <c r="A8" s="101" t="s">
        <v>190</v>
      </c>
      <c r="B8" s="99" t="s">
        <v>635</v>
      </c>
      <c r="C8" s="99"/>
      <c r="D8" s="99"/>
    </row>
    <row r="9" spans="1:4">
      <c r="A9" s="101" t="s">
        <v>191</v>
      </c>
      <c r="B9" s="99" t="s">
        <v>636</v>
      </c>
      <c r="C9" s="99"/>
      <c r="D9" s="99"/>
    </row>
    <row r="10" spans="1:4">
      <c r="A10" s="101" t="s">
        <v>192</v>
      </c>
      <c r="B10" s="99" t="s">
        <v>637</v>
      </c>
      <c r="C10" s="99"/>
      <c r="D10" s="99"/>
    </row>
    <row r="11" spans="1:4">
      <c r="A11" s="101" t="s">
        <v>193</v>
      </c>
      <c r="B11" s="99" t="s">
        <v>638</v>
      </c>
      <c r="C11" s="99"/>
      <c r="D11" s="99"/>
    </row>
    <row r="12" spans="1:4">
      <c r="A12" s="101" t="s">
        <v>194</v>
      </c>
      <c r="B12" s="99" t="s">
        <v>639</v>
      </c>
      <c r="C12" s="99"/>
      <c r="D12" s="99"/>
    </row>
    <row r="13" spans="1:4">
      <c r="A13" s="101" t="s">
        <v>195</v>
      </c>
      <c r="B13" s="99" t="s">
        <v>156</v>
      </c>
      <c r="C13" s="99"/>
      <c r="D13" s="99"/>
    </row>
    <row r="14" spans="1:4">
      <c r="A14" s="101" t="s">
        <v>196</v>
      </c>
      <c r="B14" s="99" t="s">
        <v>640</v>
      </c>
      <c r="C14" s="99"/>
      <c r="D14" s="99"/>
    </row>
    <row r="15" spans="1:4">
      <c r="A15" s="101" t="s">
        <v>197</v>
      </c>
      <c r="B15" s="99" t="s">
        <v>547</v>
      </c>
      <c r="C15" s="99"/>
      <c r="D15" s="99"/>
    </row>
    <row r="16" spans="1:4">
      <c r="A16" s="101"/>
      <c r="B16" s="99" t="s">
        <v>541</v>
      </c>
      <c r="C16" s="99"/>
      <c r="D16" s="99"/>
    </row>
    <row r="17" spans="1:4">
      <c r="A17" s="101"/>
      <c r="B17" s="99" t="s">
        <v>641</v>
      </c>
      <c r="C17" s="99"/>
      <c r="D17" s="99"/>
    </row>
    <row r="18" spans="1:4">
      <c r="A18" s="101" t="s">
        <v>519</v>
      </c>
      <c r="B18" s="102" t="s">
        <v>542</v>
      </c>
      <c r="C18" s="99"/>
      <c r="D18" s="99"/>
    </row>
    <row r="19" spans="1:4">
      <c r="A19" s="101" t="s">
        <v>520</v>
      </c>
      <c r="B19" s="103" t="s">
        <v>642</v>
      </c>
      <c r="C19" s="103"/>
      <c r="D19" s="99"/>
    </row>
    <row r="20" spans="1:4">
      <c r="A20" s="101"/>
      <c r="B20" s="104" t="s">
        <v>543</v>
      </c>
      <c r="C20" s="99"/>
      <c r="D20" s="99"/>
    </row>
    <row r="21" spans="1:4">
      <c r="A21" s="101"/>
      <c r="B21" s="104" t="s">
        <v>544</v>
      </c>
      <c r="C21" s="99"/>
      <c r="D21" s="99"/>
    </row>
    <row r="22" spans="1:4">
      <c r="A22" s="101"/>
      <c r="B22" s="105" t="s">
        <v>545</v>
      </c>
      <c r="C22" s="99"/>
      <c r="D22" s="99"/>
    </row>
    <row r="23" spans="1:4">
      <c r="A23" s="101" t="s">
        <v>521</v>
      </c>
      <c r="B23" s="103" t="s">
        <v>550</v>
      </c>
      <c r="C23" s="99"/>
      <c r="D23" s="99"/>
    </row>
    <row r="24" spans="1:4">
      <c r="A24" s="101" t="s">
        <v>522</v>
      </c>
      <c r="B24" s="103" t="s">
        <v>551</v>
      </c>
      <c r="C24" s="99"/>
      <c r="D24" s="99"/>
    </row>
    <row r="25" spans="1:4">
      <c r="A25" s="101"/>
      <c r="B25" s="99" t="s">
        <v>548</v>
      </c>
      <c r="C25" s="99"/>
      <c r="D25" s="99"/>
    </row>
    <row r="26" spans="1:4">
      <c r="A26" s="101"/>
      <c r="B26" s="99" t="s">
        <v>549</v>
      </c>
      <c r="C26" s="99"/>
      <c r="D26" s="99"/>
    </row>
    <row r="27" spans="1:4">
      <c r="A27" s="101" t="s">
        <v>523</v>
      </c>
      <c r="B27" s="103" t="s">
        <v>557</v>
      </c>
      <c r="C27" s="99"/>
      <c r="D27" s="99"/>
    </row>
    <row r="28" spans="1:4">
      <c r="A28" s="101"/>
      <c r="B28" s="99" t="s">
        <v>555</v>
      </c>
      <c r="C28" s="99"/>
      <c r="D28" s="99"/>
    </row>
    <row r="29" spans="1:4">
      <c r="A29" s="101"/>
      <c r="B29" s="99" t="s">
        <v>556</v>
      </c>
      <c r="C29" s="99"/>
      <c r="D29" s="99"/>
    </row>
    <row r="30" spans="1:4">
      <c r="A30" s="101" t="s">
        <v>524</v>
      </c>
      <c r="B30" s="100" t="s">
        <v>412</v>
      </c>
      <c r="C30" s="99"/>
      <c r="D30" s="99"/>
    </row>
    <row r="31" spans="1:4">
      <c r="A31" s="101" t="s">
        <v>525</v>
      </c>
      <c r="B31" s="100" t="s">
        <v>644</v>
      </c>
      <c r="C31" s="99"/>
      <c r="D31" s="99"/>
    </row>
    <row r="32" spans="1:4">
      <c r="A32" s="101"/>
      <c r="B32" s="99"/>
      <c r="C32" s="99"/>
      <c r="D32" s="99"/>
    </row>
  </sheetData>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dimension ref="A1:P16"/>
  <sheetViews>
    <sheetView zoomScaleNormal="100" workbookViewId="0">
      <selection sqref="A1:I1"/>
    </sheetView>
  </sheetViews>
  <sheetFormatPr defaultRowHeight="15"/>
  <cols>
    <col min="1" max="1" width="15.85546875" customWidth="1"/>
    <col min="2" max="2" width="8.7109375" customWidth="1"/>
    <col min="4" max="4" width="10.85546875" customWidth="1"/>
    <col min="5" max="5" width="8.42578125" customWidth="1"/>
    <col min="8" max="8" width="12.28515625" customWidth="1"/>
    <col min="9" max="9" width="8.5703125" customWidth="1"/>
  </cols>
  <sheetData>
    <row r="1" spans="1:16" ht="30.75" customHeight="1" thickBot="1">
      <c r="A1" s="470" t="s">
        <v>622</v>
      </c>
      <c r="B1" s="470"/>
      <c r="C1" s="470"/>
      <c r="D1" s="470"/>
      <c r="E1" s="470"/>
      <c r="F1" s="470"/>
      <c r="G1" s="470"/>
      <c r="H1" s="470"/>
      <c r="I1" s="470"/>
    </row>
    <row r="2" spans="1:16" ht="15.75" thickBot="1">
      <c r="A2" s="447" t="s">
        <v>584</v>
      </c>
      <c r="B2" s="449" t="s">
        <v>66</v>
      </c>
      <c r="C2" s="450"/>
      <c r="D2" s="450"/>
      <c r="E2" s="451"/>
      <c r="F2" s="452" t="s">
        <v>647</v>
      </c>
      <c r="G2" s="450"/>
      <c r="H2" s="450"/>
      <c r="I2" s="472"/>
    </row>
    <row r="3" spans="1:16">
      <c r="A3" s="542"/>
      <c r="B3" s="543" t="s">
        <v>620</v>
      </c>
      <c r="C3" s="540"/>
      <c r="D3" s="473" t="s">
        <v>83</v>
      </c>
      <c r="E3" s="475" t="s">
        <v>19</v>
      </c>
      <c r="F3" s="539" t="s">
        <v>620</v>
      </c>
      <c r="G3" s="540"/>
      <c r="H3" s="473" t="s">
        <v>83</v>
      </c>
      <c r="I3" s="473" t="s">
        <v>19</v>
      </c>
    </row>
    <row r="4" spans="1:16" ht="26.25" thickBot="1">
      <c r="A4" s="448"/>
      <c r="B4" s="213" t="s">
        <v>70</v>
      </c>
      <c r="C4" s="213" t="s">
        <v>71</v>
      </c>
      <c r="D4" s="541"/>
      <c r="E4" s="538"/>
      <c r="F4" s="213" t="s">
        <v>70</v>
      </c>
      <c r="G4" s="213" t="s">
        <v>71</v>
      </c>
      <c r="H4" s="541"/>
      <c r="I4" s="541"/>
    </row>
    <row r="5" spans="1:16" ht="27" thickTop="1" thickBot="1">
      <c r="A5" s="319" t="s">
        <v>115</v>
      </c>
      <c r="B5" s="127" t="s">
        <v>585</v>
      </c>
      <c r="C5" s="127" t="s">
        <v>586</v>
      </c>
      <c r="D5" s="297" t="s">
        <v>349</v>
      </c>
      <c r="E5" s="128">
        <v>0.16</v>
      </c>
      <c r="F5" s="127" t="s">
        <v>587</v>
      </c>
      <c r="G5" s="127" t="s">
        <v>588</v>
      </c>
      <c r="H5" s="297" t="s">
        <v>116</v>
      </c>
      <c r="I5" s="127">
        <v>5.0000000000000001E-3</v>
      </c>
    </row>
    <row r="6" spans="1:16" ht="26.25" thickBot="1">
      <c r="A6" s="319" t="s">
        <v>117</v>
      </c>
      <c r="B6" s="127" t="s">
        <v>589</v>
      </c>
      <c r="C6" s="127" t="s">
        <v>590</v>
      </c>
      <c r="D6" s="297" t="s">
        <v>118</v>
      </c>
      <c r="E6" s="129">
        <v>2.9000000000000001E-2</v>
      </c>
      <c r="F6" s="127" t="s">
        <v>591</v>
      </c>
      <c r="G6" s="127" t="s">
        <v>592</v>
      </c>
      <c r="H6" s="297" t="s">
        <v>311</v>
      </c>
      <c r="I6" s="127">
        <v>0.90100000000000002</v>
      </c>
    </row>
    <row r="7" spans="1:16" ht="27.75" customHeight="1" thickBot="1">
      <c r="A7" s="320" t="s">
        <v>476</v>
      </c>
      <c r="B7" s="321" t="s">
        <v>478</v>
      </c>
      <c r="C7" s="322" t="s">
        <v>479</v>
      </c>
      <c r="D7" s="323" t="s">
        <v>482</v>
      </c>
      <c r="E7" s="324">
        <v>0.42</v>
      </c>
      <c r="F7" s="322" t="s">
        <v>480</v>
      </c>
      <c r="G7" s="322" t="s">
        <v>481</v>
      </c>
      <c r="H7" s="323" t="s">
        <v>483</v>
      </c>
      <c r="I7" s="325">
        <v>0.124</v>
      </c>
    </row>
    <row r="8" spans="1:16" ht="26.25" customHeight="1" thickBot="1">
      <c r="A8" s="326" t="s">
        <v>477</v>
      </c>
      <c r="B8" s="327" t="s">
        <v>484</v>
      </c>
      <c r="C8" s="328" t="s">
        <v>485</v>
      </c>
      <c r="D8" s="329" t="s">
        <v>482</v>
      </c>
      <c r="E8" s="330">
        <v>0.51700000000000002</v>
      </c>
      <c r="F8" s="328" t="s">
        <v>486</v>
      </c>
      <c r="G8" s="328" t="s">
        <v>487</v>
      </c>
      <c r="H8" s="329" t="s">
        <v>488</v>
      </c>
      <c r="I8" s="331">
        <v>0.42199999999999999</v>
      </c>
      <c r="K8" s="57"/>
      <c r="L8" s="57"/>
      <c r="M8" s="58"/>
      <c r="N8" s="57"/>
      <c r="O8" s="57"/>
      <c r="P8" s="58"/>
    </row>
    <row r="9" spans="1:16" ht="26.25" customHeight="1" thickTop="1" thickBot="1">
      <c r="A9" s="332" t="s">
        <v>593</v>
      </c>
      <c r="B9" s="333" t="s">
        <v>347</v>
      </c>
      <c r="C9" s="334" t="s">
        <v>348</v>
      </c>
      <c r="D9" s="335" t="s">
        <v>489</v>
      </c>
      <c r="E9" s="336">
        <v>4.1000000000000002E-2</v>
      </c>
      <c r="F9" s="337" t="s">
        <v>594</v>
      </c>
      <c r="G9" s="334" t="s">
        <v>595</v>
      </c>
      <c r="H9" s="335" t="s">
        <v>350</v>
      </c>
      <c r="I9" s="334">
        <v>0.68100000000000005</v>
      </c>
    </row>
    <row r="10" spans="1:16" ht="26.25" thickBot="1">
      <c r="A10" s="338" t="s">
        <v>596</v>
      </c>
      <c r="B10" s="127" t="s">
        <v>597</v>
      </c>
      <c r="C10" s="127" t="s">
        <v>598</v>
      </c>
      <c r="D10" s="297" t="s">
        <v>490</v>
      </c>
      <c r="E10" s="129">
        <v>4.1000000000000002E-2</v>
      </c>
      <c r="F10" s="127" t="s">
        <v>599</v>
      </c>
      <c r="G10" s="127" t="s">
        <v>600</v>
      </c>
      <c r="H10" s="297">
        <v>-0.4</v>
      </c>
      <c r="I10" s="127">
        <v>0.68100000000000005</v>
      </c>
    </row>
    <row r="11" spans="1:16" ht="15.75" thickTop="1">
      <c r="A11" s="534" t="s">
        <v>119</v>
      </c>
      <c r="B11" s="535" t="s">
        <v>601</v>
      </c>
      <c r="C11" s="530" t="s">
        <v>602</v>
      </c>
      <c r="D11" s="532" t="s">
        <v>21</v>
      </c>
      <c r="E11" s="537" t="s">
        <v>21</v>
      </c>
      <c r="F11" s="528" t="s">
        <v>603</v>
      </c>
      <c r="G11" s="530" t="s">
        <v>604</v>
      </c>
      <c r="H11" s="532" t="s">
        <v>21</v>
      </c>
      <c r="I11" s="530" t="s">
        <v>21</v>
      </c>
    </row>
    <row r="12" spans="1:16" ht="15.75" thickBot="1">
      <c r="A12" s="465"/>
      <c r="B12" s="536"/>
      <c r="C12" s="531"/>
      <c r="D12" s="533"/>
      <c r="E12" s="462"/>
      <c r="F12" s="529"/>
      <c r="G12" s="531"/>
      <c r="H12" s="533"/>
      <c r="I12" s="531"/>
    </row>
    <row r="13" spans="1:16">
      <c r="A13" s="206" t="s">
        <v>120</v>
      </c>
      <c r="B13" s="99"/>
      <c r="C13" s="99"/>
      <c r="D13" s="99"/>
      <c r="E13" s="99"/>
      <c r="F13" s="99"/>
      <c r="G13" s="99"/>
      <c r="H13" s="99"/>
      <c r="I13" s="99"/>
    </row>
    <row r="14" spans="1:16">
      <c r="A14" s="206" t="s">
        <v>526</v>
      </c>
      <c r="B14" s="99"/>
      <c r="C14" s="99"/>
      <c r="D14" s="99"/>
      <c r="E14" s="99"/>
      <c r="F14" s="99"/>
      <c r="G14" s="99"/>
      <c r="H14" s="99"/>
      <c r="I14" s="99"/>
    </row>
    <row r="15" spans="1:16">
      <c r="A15" s="206" t="s">
        <v>121</v>
      </c>
      <c r="B15" s="99"/>
      <c r="C15" s="99"/>
      <c r="D15" s="99"/>
      <c r="E15" s="99"/>
      <c r="F15" s="99"/>
      <c r="G15" s="99"/>
      <c r="H15" s="99"/>
      <c r="I15" s="99"/>
    </row>
    <row r="16" spans="1:16">
      <c r="A16" s="206" t="s">
        <v>105</v>
      </c>
      <c r="B16" s="99"/>
      <c r="C16" s="99"/>
      <c r="D16" s="99"/>
      <c r="E16" s="99"/>
      <c r="F16" s="99"/>
      <c r="G16" s="99"/>
      <c r="H16" s="99"/>
      <c r="I16" s="99"/>
    </row>
  </sheetData>
  <mergeCells count="19">
    <mergeCell ref="E3:E4"/>
    <mergeCell ref="F3:G3"/>
    <mergeCell ref="H3:H4"/>
    <mergeCell ref="I3:I4"/>
    <mergeCell ref="A1:I1"/>
    <mergeCell ref="A2:A4"/>
    <mergeCell ref="B2:E2"/>
    <mergeCell ref="F2:I2"/>
    <mergeCell ref="B3:C3"/>
    <mergeCell ref="D3:D4"/>
    <mergeCell ref="F11:F12"/>
    <mergeCell ref="G11:G12"/>
    <mergeCell ref="H11:H12"/>
    <mergeCell ref="I11:I12"/>
    <mergeCell ref="A11:A12"/>
    <mergeCell ref="B11:B12"/>
    <mergeCell ref="C11:C12"/>
    <mergeCell ref="D11:D12"/>
    <mergeCell ref="E11:E12"/>
  </mergeCells>
  <pageMargins left="0.7" right="0.7" top="0.75" bottom="0.75" header="0.3" footer="0.3"/>
  <pageSetup paperSize="9" orientation="landscape" verticalDpi="0" r:id="rId1"/>
</worksheet>
</file>

<file path=xl/worksheets/sheet11.xml><?xml version="1.0" encoding="utf-8"?>
<worksheet xmlns="http://schemas.openxmlformats.org/spreadsheetml/2006/main" xmlns:r="http://schemas.openxmlformats.org/officeDocument/2006/relationships">
  <dimension ref="A1:I13"/>
  <sheetViews>
    <sheetView zoomScaleNormal="100" workbookViewId="0">
      <selection sqref="A1:I1"/>
    </sheetView>
  </sheetViews>
  <sheetFormatPr defaultRowHeight="15"/>
  <cols>
    <col min="1" max="1" width="10.28515625" customWidth="1"/>
    <col min="4" max="4" width="10.140625" customWidth="1"/>
    <col min="8" max="8" width="10" customWidth="1"/>
  </cols>
  <sheetData>
    <row r="1" spans="1:9" ht="30" customHeight="1" thickBot="1">
      <c r="A1" s="545" t="s">
        <v>621</v>
      </c>
      <c r="B1" s="545"/>
      <c r="C1" s="545"/>
      <c r="D1" s="545"/>
      <c r="E1" s="545"/>
      <c r="F1" s="545"/>
      <c r="G1" s="545"/>
      <c r="H1" s="545"/>
      <c r="I1" s="545"/>
    </row>
    <row r="2" spans="1:9" ht="15.75" customHeight="1" thickBot="1">
      <c r="A2" s="546" t="s">
        <v>153</v>
      </c>
      <c r="B2" s="449" t="s">
        <v>66</v>
      </c>
      <c r="C2" s="450"/>
      <c r="D2" s="450"/>
      <c r="E2" s="451"/>
      <c r="F2" s="452" t="s">
        <v>647</v>
      </c>
      <c r="G2" s="450"/>
      <c r="H2" s="450"/>
      <c r="I2" s="472"/>
    </row>
    <row r="3" spans="1:9" ht="29.25" customHeight="1" thickBot="1">
      <c r="A3" s="547"/>
      <c r="B3" s="549" t="s">
        <v>125</v>
      </c>
      <c r="C3" s="550"/>
      <c r="D3" s="430" t="s">
        <v>83</v>
      </c>
      <c r="E3" s="552" t="s">
        <v>19</v>
      </c>
      <c r="F3" s="554" t="s">
        <v>125</v>
      </c>
      <c r="G3" s="550"/>
      <c r="H3" s="430" t="s">
        <v>83</v>
      </c>
      <c r="I3" s="430" t="s">
        <v>19</v>
      </c>
    </row>
    <row r="4" spans="1:9" ht="26.25" thickBot="1">
      <c r="A4" s="548"/>
      <c r="B4" s="2" t="s">
        <v>70</v>
      </c>
      <c r="C4" s="2" t="s">
        <v>71</v>
      </c>
      <c r="D4" s="551"/>
      <c r="E4" s="553"/>
      <c r="F4" s="2" t="s">
        <v>70</v>
      </c>
      <c r="G4" s="2" t="s">
        <v>71</v>
      </c>
      <c r="H4" s="551"/>
      <c r="I4" s="551"/>
    </row>
    <row r="5" spans="1:9" ht="26.25" thickTop="1">
      <c r="A5" s="36" t="s">
        <v>150</v>
      </c>
      <c r="B5" s="38" t="s">
        <v>326</v>
      </c>
      <c r="C5" s="38" t="s">
        <v>327</v>
      </c>
      <c r="D5" s="39" t="s">
        <v>346</v>
      </c>
      <c r="E5" s="40">
        <v>0.65800000000000003</v>
      </c>
      <c r="F5" s="38" t="s">
        <v>328</v>
      </c>
      <c r="G5" s="38" t="s">
        <v>329</v>
      </c>
      <c r="H5" s="38" t="s">
        <v>154</v>
      </c>
      <c r="I5" s="41">
        <v>2.1999999999999999E-2</v>
      </c>
    </row>
    <row r="6" spans="1:9" ht="25.5">
      <c r="A6" s="42">
        <v>2</v>
      </c>
      <c r="B6" s="43" t="s">
        <v>330</v>
      </c>
      <c r="C6" s="44" t="s">
        <v>331</v>
      </c>
      <c r="D6" s="45">
        <v>-0.6</v>
      </c>
      <c r="E6" s="46">
        <v>0.496</v>
      </c>
      <c r="F6" s="44" t="s">
        <v>332</v>
      </c>
      <c r="G6" s="44" t="s">
        <v>333</v>
      </c>
      <c r="H6" s="44">
        <v>-2.5</v>
      </c>
      <c r="I6" s="47">
        <v>0.109</v>
      </c>
    </row>
    <row r="7" spans="1:9" ht="26.25" thickBot="1">
      <c r="A7" s="35" t="s">
        <v>151</v>
      </c>
      <c r="B7" s="3" t="s">
        <v>334</v>
      </c>
      <c r="C7" s="3" t="s">
        <v>335</v>
      </c>
      <c r="D7" s="17" t="s">
        <v>309</v>
      </c>
      <c r="E7" s="48">
        <v>0.89500000000000002</v>
      </c>
      <c r="F7" s="3" t="s">
        <v>336</v>
      </c>
      <c r="G7" s="3" t="s">
        <v>337</v>
      </c>
      <c r="H7" s="49">
        <v>-2</v>
      </c>
      <c r="I7" s="28">
        <v>0.24299999999999999</v>
      </c>
    </row>
    <row r="8" spans="1:9" ht="26.25" customHeight="1">
      <c r="A8" s="36" t="s">
        <v>152</v>
      </c>
      <c r="B8" s="38" t="s">
        <v>338</v>
      </c>
      <c r="C8" s="38" t="s">
        <v>339</v>
      </c>
      <c r="D8" s="39" t="s">
        <v>21</v>
      </c>
      <c r="E8" s="40" t="s">
        <v>21</v>
      </c>
      <c r="F8" s="38" t="s">
        <v>340</v>
      </c>
      <c r="G8" s="38" t="s">
        <v>341</v>
      </c>
      <c r="H8" s="38" t="s">
        <v>21</v>
      </c>
      <c r="I8" s="41" t="s">
        <v>21</v>
      </c>
    </row>
    <row r="9" spans="1:9" ht="30" customHeight="1">
      <c r="A9" s="42" t="s">
        <v>325</v>
      </c>
      <c r="B9" s="43" t="s">
        <v>342</v>
      </c>
      <c r="C9" s="50" t="s">
        <v>343</v>
      </c>
      <c r="D9" s="51" t="s">
        <v>155</v>
      </c>
      <c r="E9" s="52" t="s">
        <v>11</v>
      </c>
      <c r="F9" s="53" t="s">
        <v>344</v>
      </c>
      <c r="G9" s="50" t="s">
        <v>345</v>
      </c>
      <c r="H9" s="50">
        <v>-1.6</v>
      </c>
      <c r="I9" s="54">
        <v>0.214</v>
      </c>
    </row>
    <row r="10" spans="1:9" ht="15.75" thickBot="1">
      <c r="A10" s="35" t="s">
        <v>104</v>
      </c>
      <c r="B10" s="12">
        <v>5226</v>
      </c>
      <c r="C10" s="12">
        <v>5473</v>
      </c>
      <c r="D10" s="17" t="s">
        <v>21</v>
      </c>
      <c r="E10" s="55" t="s">
        <v>21</v>
      </c>
      <c r="F10" s="12">
        <v>1446</v>
      </c>
      <c r="G10" s="12">
        <v>1649</v>
      </c>
      <c r="H10" s="3" t="s">
        <v>21</v>
      </c>
      <c r="I10" s="33" t="s">
        <v>21</v>
      </c>
    </row>
    <row r="11" spans="1:9">
      <c r="A11" s="6" t="s">
        <v>105</v>
      </c>
    </row>
    <row r="12" spans="1:9">
      <c r="A12" s="544" t="s">
        <v>540</v>
      </c>
      <c r="B12" s="544"/>
      <c r="C12" s="544"/>
      <c r="D12" s="544"/>
      <c r="E12" s="544"/>
      <c r="F12" s="544"/>
      <c r="G12" s="544"/>
      <c r="H12" s="544"/>
      <c r="I12" s="544"/>
    </row>
    <row r="13" spans="1:9">
      <c r="A13" s="544"/>
      <c r="B13" s="544"/>
      <c r="C13" s="544"/>
      <c r="D13" s="544"/>
      <c r="E13" s="544"/>
      <c r="F13" s="544"/>
      <c r="G13" s="544"/>
      <c r="H13" s="544"/>
      <c r="I13" s="544"/>
    </row>
  </sheetData>
  <mergeCells count="11">
    <mergeCell ref="A12:I13"/>
    <mergeCell ref="A1:I1"/>
    <mergeCell ref="A2:A4"/>
    <mergeCell ref="B2:E2"/>
    <mergeCell ref="F2:I2"/>
    <mergeCell ref="B3:C3"/>
    <mergeCell ref="D3:D4"/>
    <mergeCell ref="E3:E4"/>
    <mergeCell ref="F3:G3"/>
    <mergeCell ref="H3:H4"/>
    <mergeCell ref="I3:I4"/>
  </mergeCells>
  <pageMargins left="0.7" right="0.7" top="0.75" bottom="0.75" header="0.3" footer="0.3"/>
  <pageSetup paperSize="9" orientation="landscape" verticalDpi="0" r:id="rId1"/>
</worksheet>
</file>

<file path=xl/worksheets/sheet12.xml><?xml version="1.0" encoding="utf-8"?>
<worksheet xmlns="http://schemas.openxmlformats.org/spreadsheetml/2006/main" xmlns:r="http://schemas.openxmlformats.org/officeDocument/2006/relationships">
  <dimension ref="A1:I18"/>
  <sheetViews>
    <sheetView zoomScaleNormal="100" workbookViewId="0">
      <selection sqref="A1:I1"/>
    </sheetView>
  </sheetViews>
  <sheetFormatPr defaultRowHeight="15"/>
  <cols>
    <col min="1" max="1" width="18.28515625" customWidth="1"/>
    <col min="4" max="4" width="7" customWidth="1"/>
    <col min="5" max="5" width="8.28515625" customWidth="1"/>
    <col min="6" max="6" width="8.85546875" customWidth="1"/>
    <col min="8" max="8" width="7" customWidth="1"/>
  </cols>
  <sheetData>
    <row r="1" spans="1:9" ht="33" customHeight="1" thickBot="1">
      <c r="A1" s="545" t="s">
        <v>626</v>
      </c>
      <c r="B1" s="545"/>
      <c r="C1" s="545"/>
      <c r="D1" s="545"/>
      <c r="E1" s="545"/>
      <c r="F1" s="545"/>
      <c r="G1" s="545"/>
      <c r="H1" s="545"/>
      <c r="I1" s="545"/>
    </row>
    <row r="2" spans="1:9" ht="15.75" thickBot="1">
      <c r="A2" s="546" t="s">
        <v>122</v>
      </c>
      <c r="B2" s="549" t="s">
        <v>123</v>
      </c>
      <c r="C2" s="555"/>
      <c r="D2" s="555"/>
      <c r="E2" s="556"/>
      <c r="F2" s="554" t="s">
        <v>124</v>
      </c>
      <c r="G2" s="555"/>
      <c r="H2" s="555"/>
      <c r="I2" s="550"/>
    </row>
    <row r="3" spans="1:9" ht="15.75" customHeight="1" thickBot="1">
      <c r="A3" s="547"/>
      <c r="B3" s="549" t="s">
        <v>125</v>
      </c>
      <c r="C3" s="550"/>
      <c r="D3" s="430" t="s">
        <v>423</v>
      </c>
      <c r="E3" s="552" t="s">
        <v>19</v>
      </c>
      <c r="F3" s="554" t="s">
        <v>125</v>
      </c>
      <c r="G3" s="550"/>
      <c r="H3" s="430" t="s">
        <v>423</v>
      </c>
      <c r="I3" s="430" t="s">
        <v>19</v>
      </c>
    </row>
    <row r="4" spans="1:9" ht="42.75" customHeight="1" thickBot="1">
      <c r="A4" s="548"/>
      <c r="B4" s="2" t="s">
        <v>126</v>
      </c>
      <c r="C4" s="2" t="s">
        <v>127</v>
      </c>
      <c r="D4" s="551"/>
      <c r="E4" s="553"/>
      <c r="F4" s="2" t="s">
        <v>128</v>
      </c>
      <c r="G4" s="2" t="s">
        <v>129</v>
      </c>
      <c r="H4" s="551"/>
      <c r="I4" s="551"/>
    </row>
    <row r="5" spans="1:9" ht="27" thickTop="1" thickBot="1">
      <c r="A5" s="35" t="s">
        <v>130</v>
      </c>
      <c r="B5" s="3" t="s">
        <v>351</v>
      </c>
      <c r="C5" s="10" t="s">
        <v>352</v>
      </c>
      <c r="D5" s="3">
        <v>0.1</v>
      </c>
      <c r="E5" s="9">
        <v>0.86199999999999999</v>
      </c>
      <c r="F5" s="10" t="s">
        <v>353</v>
      </c>
      <c r="G5" s="3" t="s">
        <v>354</v>
      </c>
      <c r="H5" s="3">
        <v>-0.8</v>
      </c>
      <c r="I5" s="3">
        <v>0.11899999999999999</v>
      </c>
    </row>
    <row r="6" spans="1:9" ht="26.25" thickBot="1">
      <c r="A6" s="19" t="s">
        <v>131</v>
      </c>
      <c r="B6" s="25" t="s">
        <v>355</v>
      </c>
      <c r="C6" s="25" t="s">
        <v>356</v>
      </c>
      <c r="D6" s="26">
        <v>0.8</v>
      </c>
      <c r="E6" s="27">
        <v>6.8000000000000005E-2</v>
      </c>
      <c r="F6" s="25" t="s">
        <v>357</v>
      </c>
      <c r="G6" s="25" t="s">
        <v>358</v>
      </c>
      <c r="H6" s="26" t="s">
        <v>132</v>
      </c>
      <c r="I6" s="26">
        <v>1.7999999999999999E-2</v>
      </c>
    </row>
    <row r="7" spans="1:9" ht="39.75" customHeight="1" thickBot="1">
      <c r="A7" s="68" t="s">
        <v>379</v>
      </c>
      <c r="B7" s="69" t="s">
        <v>359</v>
      </c>
      <c r="C7" s="70" t="s">
        <v>360</v>
      </c>
      <c r="D7" s="70">
        <v>0.9</v>
      </c>
      <c r="E7" s="71">
        <v>0.16700000000000001</v>
      </c>
      <c r="F7" s="72" t="s">
        <v>361</v>
      </c>
      <c r="G7" s="70" t="s">
        <v>362</v>
      </c>
      <c r="H7" s="70" t="s">
        <v>133</v>
      </c>
      <c r="I7" s="70">
        <v>4.0000000000000001E-3</v>
      </c>
    </row>
    <row r="8" spans="1:9" ht="26.25" thickBot="1">
      <c r="A8" s="35" t="s">
        <v>134</v>
      </c>
      <c r="B8" s="10" t="s">
        <v>363</v>
      </c>
      <c r="C8" s="10" t="s">
        <v>364</v>
      </c>
      <c r="D8" s="3">
        <v>-0.5</v>
      </c>
      <c r="E8" s="9">
        <v>0.58299999999999996</v>
      </c>
      <c r="F8" s="10" t="s">
        <v>365</v>
      </c>
      <c r="G8" s="10" t="s">
        <v>366</v>
      </c>
      <c r="H8" s="3" t="s">
        <v>135</v>
      </c>
      <c r="I8" s="3" t="s">
        <v>11</v>
      </c>
    </row>
    <row r="9" spans="1:9" ht="42.75" customHeight="1" thickBot="1">
      <c r="A9" s="35" t="s">
        <v>136</v>
      </c>
      <c r="B9" s="10" t="s">
        <v>367</v>
      </c>
      <c r="C9" s="10" t="s">
        <v>368</v>
      </c>
      <c r="D9" s="3">
        <v>0.9</v>
      </c>
      <c r="E9" s="9">
        <v>0.216</v>
      </c>
      <c r="F9" s="10" t="s">
        <v>369</v>
      </c>
      <c r="G9" s="10" t="s">
        <v>370</v>
      </c>
      <c r="H9" s="3">
        <v>0.4</v>
      </c>
      <c r="I9" s="3">
        <v>0.51500000000000001</v>
      </c>
    </row>
    <row r="10" spans="1:9" ht="26.25" thickBot="1">
      <c r="A10" s="339" t="s">
        <v>137</v>
      </c>
      <c r="B10" s="340" t="s">
        <v>493</v>
      </c>
      <c r="C10" s="340" t="s">
        <v>494</v>
      </c>
      <c r="D10" s="341" t="s">
        <v>499</v>
      </c>
      <c r="E10" s="342">
        <v>1E-3</v>
      </c>
      <c r="F10" s="340" t="s">
        <v>491</v>
      </c>
      <c r="G10" s="340" t="s">
        <v>492</v>
      </c>
      <c r="H10" s="341" t="s">
        <v>142</v>
      </c>
      <c r="I10" s="340" t="s">
        <v>11</v>
      </c>
    </row>
    <row r="11" spans="1:9" ht="27" thickTop="1" thickBot="1">
      <c r="A11" s="18" t="s">
        <v>112</v>
      </c>
      <c r="B11" s="59" t="s">
        <v>371</v>
      </c>
      <c r="C11" s="59" t="s">
        <v>372</v>
      </c>
      <c r="D11" s="60" t="s">
        <v>21</v>
      </c>
      <c r="E11" s="61" t="s">
        <v>21</v>
      </c>
      <c r="F11" s="59" t="s">
        <v>373</v>
      </c>
      <c r="G11" s="59" t="s">
        <v>374</v>
      </c>
      <c r="H11" s="60" t="s">
        <v>21</v>
      </c>
      <c r="I11" s="60" t="s">
        <v>21</v>
      </c>
    </row>
    <row r="12" spans="1:9" ht="26.25" thickBot="1">
      <c r="A12" s="20" t="s">
        <v>381</v>
      </c>
      <c r="B12" s="21" t="s">
        <v>375</v>
      </c>
      <c r="C12" s="22" t="s">
        <v>376</v>
      </c>
      <c r="D12" s="22" t="s">
        <v>138</v>
      </c>
      <c r="E12" s="23">
        <v>5.0000000000000001E-3</v>
      </c>
      <c r="F12" s="24" t="s">
        <v>377</v>
      </c>
      <c r="G12" s="22" t="s">
        <v>378</v>
      </c>
      <c r="H12" s="22" t="s">
        <v>139</v>
      </c>
      <c r="I12" s="22">
        <v>3.0000000000000001E-3</v>
      </c>
    </row>
    <row r="13" spans="1:9" ht="15.75" thickBot="1">
      <c r="A13" s="35" t="s">
        <v>104</v>
      </c>
      <c r="B13" s="12">
        <v>7404</v>
      </c>
      <c r="C13" s="12">
        <v>7636</v>
      </c>
      <c r="D13" s="34" t="s">
        <v>21</v>
      </c>
      <c r="E13" s="13" t="s">
        <v>21</v>
      </c>
      <c r="F13" s="12">
        <v>7639</v>
      </c>
      <c r="G13" s="12">
        <v>8335</v>
      </c>
      <c r="H13" s="34" t="s">
        <v>21</v>
      </c>
      <c r="I13" s="34" t="s">
        <v>21</v>
      </c>
    </row>
    <row r="14" spans="1:9">
      <c r="A14" s="5" t="s">
        <v>380</v>
      </c>
    </row>
    <row r="15" spans="1:9">
      <c r="A15" s="6" t="s">
        <v>140</v>
      </c>
    </row>
    <row r="18" spans="9:9">
      <c r="I18" s="4"/>
    </row>
  </sheetData>
  <mergeCells count="10">
    <mergeCell ref="A1:I1"/>
    <mergeCell ref="A2:A4"/>
    <mergeCell ref="B2:E2"/>
    <mergeCell ref="F2:I2"/>
    <mergeCell ref="B3:C3"/>
    <mergeCell ref="D3:D4"/>
    <mergeCell ref="E3:E4"/>
    <mergeCell ref="F3:G3"/>
    <mergeCell ref="H3:H4"/>
    <mergeCell ref="I3:I4"/>
  </mergeCells>
  <pageMargins left="0.7" right="0.7" top="0.75" bottom="0.75" header="0.3" footer="0.3"/>
  <pageSetup paperSize="9" orientation="landscape" verticalDpi="0" r:id="rId1"/>
</worksheet>
</file>

<file path=xl/worksheets/sheet13.xml><?xml version="1.0" encoding="utf-8"?>
<worksheet xmlns="http://schemas.openxmlformats.org/spreadsheetml/2006/main" xmlns:r="http://schemas.openxmlformats.org/officeDocument/2006/relationships">
  <dimension ref="A1:I15"/>
  <sheetViews>
    <sheetView zoomScaleNormal="100" workbookViewId="0">
      <selection activeCell="F3" sqref="F3:G3"/>
    </sheetView>
  </sheetViews>
  <sheetFormatPr defaultRowHeight="15"/>
  <cols>
    <col min="1" max="1" width="17.140625" customWidth="1"/>
    <col min="2" max="2" width="8.7109375" customWidth="1"/>
    <col min="3" max="3" width="8.5703125" customWidth="1"/>
    <col min="4" max="4" width="7.42578125" customWidth="1"/>
    <col min="6" max="6" width="8.5703125" customWidth="1"/>
    <col min="7" max="7" width="8.42578125" customWidth="1"/>
    <col min="8" max="8" width="8.5703125" customWidth="1"/>
  </cols>
  <sheetData>
    <row r="1" spans="1:9" ht="31.5" customHeight="1" thickBot="1">
      <c r="A1" s="545" t="s">
        <v>627</v>
      </c>
      <c r="B1" s="545"/>
      <c r="C1" s="545"/>
      <c r="D1" s="545"/>
      <c r="E1" s="545"/>
      <c r="F1" s="545"/>
      <c r="G1" s="545"/>
      <c r="H1" s="545"/>
      <c r="I1" s="545"/>
    </row>
    <row r="2" spans="1:9" ht="15.75" thickBot="1">
      <c r="A2" s="546" t="s">
        <v>141</v>
      </c>
      <c r="B2" s="549" t="s">
        <v>1</v>
      </c>
      <c r="C2" s="555"/>
      <c r="D2" s="555"/>
      <c r="E2" s="556"/>
      <c r="F2" s="554" t="s">
        <v>648</v>
      </c>
      <c r="G2" s="555"/>
      <c r="H2" s="555"/>
      <c r="I2" s="550"/>
    </row>
    <row r="3" spans="1:9" ht="15.75" customHeight="1" thickBot="1">
      <c r="A3" s="547"/>
      <c r="B3" s="549" t="s">
        <v>125</v>
      </c>
      <c r="C3" s="550"/>
      <c r="D3" s="430" t="s">
        <v>423</v>
      </c>
      <c r="E3" s="552" t="s">
        <v>19</v>
      </c>
      <c r="F3" s="554" t="s">
        <v>125</v>
      </c>
      <c r="G3" s="550"/>
      <c r="H3" s="430" t="s">
        <v>423</v>
      </c>
      <c r="I3" s="430" t="s">
        <v>19</v>
      </c>
    </row>
    <row r="4" spans="1:9" ht="26.25" thickBot="1">
      <c r="A4" s="548"/>
      <c r="B4" s="2" t="s">
        <v>70</v>
      </c>
      <c r="C4" s="2" t="s">
        <v>71</v>
      </c>
      <c r="D4" s="551"/>
      <c r="E4" s="553"/>
      <c r="F4" s="2" t="s">
        <v>70</v>
      </c>
      <c r="G4" s="2" t="s">
        <v>71</v>
      </c>
      <c r="H4" s="551"/>
      <c r="I4" s="551"/>
    </row>
    <row r="5" spans="1:9" ht="39.75" thickTop="1" thickBot="1">
      <c r="A5" s="11" t="s">
        <v>130</v>
      </c>
      <c r="B5" s="3" t="s">
        <v>382</v>
      </c>
      <c r="C5" s="3" t="s">
        <v>383</v>
      </c>
      <c r="D5" s="17" t="s">
        <v>142</v>
      </c>
      <c r="E5" s="30">
        <v>0.02</v>
      </c>
      <c r="F5" s="3" t="s">
        <v>384</v>
      </c>
      <c r="G5" s="3" t="s">
        <v>385</v>
      </c>
      <c r="H5" s="17" t="s">
        <v>410</v>
      </c>
      <c r="I5" s="28">
        <v>0.123</v>
      </c>
    </row>
    <row r="6" spans="1:9" ht="26.25" thickBot="1">
      <c r="A6" s="11" t="s">
        <v>131</v>
      </c>
      <c r="B6" s="3" t="s">
        <v>386</v>
      </c>
      <c r="C6" s="3" t="s">
        <v>387</v>
      </c>
      <c r="D6" s="17" t="s">
        <v>310</v>
      </c>
      <c r="E6" s="29">
        <v>5.3999999999999999E-2</v>
      </c>
      <c r="F6" s="3" t="s">
        <v>388</v>
      </c>
      <c r="G6" s="3" t="s">
        <v>389</v>
      </c>
      <c r="H6" s="17">
        <v>-0.5</v>
      </c>
      <c r="I6" s="28">
        <v>0.64300000000000002</v>
      </c>
    </row>
    <row r="7" spans="1:9" ht="51.75" thickBot="1">
      <c r="A7" s="68" t="s">
        <v>379</v>
      </c>
      <c r="B7" s="73" t="s">
        <v>390</v>
      </c>
      <c r="C7" s="74" t="s">
        <v>391</v>
      </c>
      <c r="D7" s="75">
        <v>-0.5</v>
      </c>
      <c r="E7" s="76">
        <v>0.55200000000000005</v>
      </c>
      <c r="F7" s="77" t="s">
        <v>392</v>
      </c>
      <c r="G7" s="74" t="s">
        <v>393</v>
      </c>
      <c r="H7" s="75">
        <v>-2.4</v>
      </c>
      <c r="I7" s="78">
        <v>0.109</v>
      </c>
    </row>
    <row r="8" spans="1:9" ht="26.25" thickBot="1">
      <c r="A8" s="11" t="s">
        <v>134</v>
      </c>
      <c r="B8" s="3" t="s">
        <v>394</v>
      </c>
      <c r="C8" s="3" t="s">
        <v>395</v>
      </c>
      <c r="D8" s="17" t="s">
        <v>319</v>
      </c>
      <c r="E8" s="30">
        <v>0.2</v>
      </c>
      <c r="F8" s="3" t="s">
        <v>396</v>
      </c>
      <c r="G8" s="3" t="s">
        <v>397</v>
      </c>
      <c r="H8" s="17" t="s">
        <v>322</v>
      </c>
      <c r="I8" s="28">
        <v>0.30599999999999999</v>
      </c>
    </row>
    <row r="9" spans="1:9" ht="51.75" thickBot="1">
      <c r="A9" s="11" t="s">
        <v>136</v>
      </c>
      <c r="B9" s="3" t="s">
        <v>398</v>
      </c>
      <c r="C9" s="3" t="s">
        <v>399</v>
      </c>
      <c r="D9" s="17">
        <v>-0.6</v>
      </c>
      <c r="E9" s="29">
        <v>0.45200000000000001</v>
      </c>
      <c r="F9" s="3" t="s">
        <v>400</v>
      </c>
      <c r="G9" s="3" t="s">
        <v>401</v>
      </c>
      <c r="H9" s="17" t="s">
        <v>324</v>
      </c>
      <c r="I9" s="28">
        <v>0.17399999999999999</v>
      </c>
    </row>
    <row r="10" spans="1:9" ht="26.25" thickBot="1">
      <c r="A10" s="339" t="s">
        <v>137</v>
      </c>
      <c r="B10" s="340" t="s">
        <v>495</v>
      </c>
      <c r="C10" s="340" t="s">
        <v>496</v>
      </c>
      <c r="D10" s="340">
        <v>-0.2</v>
      </c>
      <c r="E10" s="343">
        <v>0.75</v>
      </c>
      <c r="F10" s="340" t="s">
        <v>497</v>
      </c>
      <c r="G10" s="340" t="s">
        <v>498</v>
      </c>
      <c r="H10" s="340">
        <v>-1.5</v>
      </c>
      <c r="I10" s="340">
        <v>5.1999999999999998E-2</v>
      </c>
    </row>
    <row r="11" spans="1:9" ht="27" thickTop="1" thickBot="1">
      <c r="A11" s="18" t="s">
        <v>112</v>
      </c>
      <c r="B11" s="60" t="s">
        <v>402</v>
      </c>
      <c r="C11" s="60" t="s">
        <v>403</v>
      </c>
      <c r="D11" s="65" t="s">
        <v>21</v>
      </c>
      <c r="E11" s="66" t="s">
        <v>21</v>
      </c>
      <c r="F11" s="60" t="s">
        <v>404</v>
      </c>
      <c r="G11" s="60" t="s">
        <v>405</v>
      </c>
      <c r="H11" s="65" t="s">
        <v>21</v>
      </c>
      <c r="I11" s="67" t="s">
        <v>21</v>
      </c>
    </row>
    <row r="12" spans="1:9" ht="29.25" customHeight="1" thickBot="1">
      <c r="A12" s="20" t="s">
        <v>381</v>
      </c>
      <c r="B12" s="21" t="s">
        <v>406</v>
      </c>
      <c r="C12" s="22" t="s">
        <v>407</v>
      </c>
      <c r="D12" s="62" t="s">
        <v>346</v>
      </c>
      <c r="E12" s="63">
        <v>9.0999999999999998E-2</v>
      </c>
      <c r="F12" s="24" t="s">
        <v>408</v>
      </c>
      <c r="G12" s="22" t="s">
        <v>409</v>
      </c>
      <c r="H12" s="62" t="s">
        <v>411</v>
      </c>
      <c r="I12" s="64">
        <v>5.5E-2</v>
      </c>
    </row>
    <row r="13" spans="1:9" ht="15.75" thickBot="1">
      <c r="A13" s="11" t="s">
        <v>104</v>
      </c>
      <c r="B13" s="12">
        <v>5226</v>
      </c>
      <c r="C13" s="12">
        <v>5473</v>
      </c>
      <c r="D13" s="3" t="s">
        <v>21</v>
      </c>
      <c r="E13" s="31" t="s">
        <v>21</v>
      </c>
      <c r="F13" s="12">
        <v>1446</v>
      </c>
      <c r="G13" s="12">
        <v>1649</v>
      </c>
      <c r="H13" s="17" t="s">
        <v>21</v>
      </c>
      <c r="I13" s="32" t="s">
        <v>21</v>
      </c>
    </row>
    <row r="14" spans="1:9">
      <c r="A14" s="5" t="s">
        <v>380</v>
      </c>
    </row>
    <row r="15" spans="1:9">
      <c r="A15" s="6" t="s">
        <v>105</v>
      </c>
    </row>
  </sheetData>
  <mergeCells count="10">
    <mergeCell ref="A1:I1"/>
    <mergeCell ref="A2:A4"/>
    <mergeCell ref="B2:E2"/>
    <mergeCell ref="F2:I2"/>
    <mergeCell ref="B3:C3"/>
    <mergeCell ref="D3:D4"/>
    <mergeCell ref="E3:E4"/>
    <mergeCell ref="F3:G3"/>
    <mergeCell ref="H3:H4"/>
    <mergeCell ref="I3:I4"/>
  </mergeCells>
  <pageMargins left="0.7" right="0.7" top="0.75" bottom="0.75" header="0.3" footer="0.3"/>
  <pageSetup paperSize="9" orientation="landscape" verticalDpi="0" r:id="rId1"/>
</worksheet>
</file>

<file path=xl/worksheets/sheet14.xml><?xml version="1.0" encoding="utf-8"?>
<worksheet xmlns="http://schemas.openxmlformats.org/spreadsheetml/2006/main" xmlns:r="http://schemas.openxmlformats.org/officeDocument/2006/relationships">
  <dimension ref="A1:C12"/>
  <sheetViews>
    <sheetView zoomScaleNormal="100" workbookViewId="0"/>
  </sheetViews>
  <sheetFormatPr defaultRowHeight="15"/>
  <cols>
    <col min="2" max="2" width="21.7109375" customWidth="1"/>
    <col min="3" max="3" width="26.42578125" customWidth="1"/>
  </cols>
  <sheetData>
    <row r="1" spans="1:3" ht="15.75" thickBot="1">
      <c r="A1" s="1" t="s">
        <v>562</v>
      </c>
    </row>
    <row r="2" spans="1:3" ht="30.75" thickBot="1">
      <c r="A2" s="14" t="s">
        <v>143</v>
      </c>
      <c r="B2" s="15" t="s">
        <v>73</v>
      </c>
      <c r="C2" s="15" t="s">
        <v>144</v>
      </c>
    </row>
    <row r="3" spans="1:3" ht="15.75" thickBot="1">
      <c r="A3" s="438">
        <v>2012</v>
      </c>
      <c r="B3" s="16" t="s">
        <v>145</v>
      </c>
      <c r="C3" s="7">
        <v>188</v>
      </c>
    </row>
    <row r="4" spans="1:3" ht="15.75" thickBot="1">
      <c r="A4" s="557"/>
      <c r="B4" s="16" t="s">
        <v>146</v>
      </c>
      <c r="C4" s="7">
        <v>187</v>
      </c>
    </row>
    <row r="5" spans="1:3" ht="15.75" thickBot="1">
      <c r="A5" s="557"/>
      <c r="B5" s="16" t="s">
        <v>147</v>
      </c>
      <c r="C5" s="7">
        <v>188</v>
      </c>
    </row>
    <row r="6" spans="1:3" ht="15.75" thickBot="1">
      <c r="A6" s="557"/>
      <c r="B6" s="16" t="s">
        <v>148</v>
      </c>
      <c r="C6" s="7">
        <v>188</v>
      </c>
    </row>
    <row r="7" spans="1:3" ht="15.75" thickBot="1">
      <c r="A7" s="439"/>
      <c r="B7" s="16" t="s">
        <v>149</v>
      </c>
      <c r="C7" s="7">
        <v>187.7</v>
      </c>
    </row>
    <row r="8" spans="1:3" ht="15.75" thickBot="1">
      <c r="A8" s="438">
        <v>2013</v>
      </c>
      <c r="B8" s="16" t="s">
        <v>145</v>
      </c>
      <c r="C8" s="7">
        <v>166</v>
      </c>
    </row>
    <row r="9" spans="1:3" ht="15.75" thickBot="1">
      <c r="A9" s="557"/>
      <c r="B9" s="16" t="s">
        <v>146</v>
      </c>
      <c r="C9" s="7">
        <v>160</v>
      </c>
    </row>
    <row r="10" spans="1:3" ht="15.75" thickBot="1">
      <c r="A10" s="557"/>
      <c r="B10" s="16" t="s">
        <v>147</v>
      </c>
      <c r="C10" s="7">
        <v>164</v>
      </c>
    </row>
    <row r="11" spans="1:3" ht="15.75" thickBot="1">
      <c r="A11" s="557"/>
      <c r="B11" s="16" t="s">
        <v>148</v>
      </c>
      <c r="C11" s="7">
        <v>169</v>
      </c>
    </row>
    <row r="12" spans="1:3" ht="15.75" thickBot="1">
      <c r="A12" s="439"/>
      <c r="B12" s="16" t="s">
        <v>149</v>
      </c>
      <c r="C12" s="7">
        <v>164.3</v>
      </c>
    </row>
  </sheetData>
  <mergeCells count="2">
    <mergeCell ref="A3:A7"/>
    <mergeCell ref="A8:A12"/>
  </mergeCells>
  <pageMargins left="0.7" right="0.7" top="0.75" bottom="0.75" header="0.3" footer="0.3"/>
  <pageSetup paperSize="9" orientation="landscape" verticalDpi="0" r:id="rId1"/>
</worksheet>
</file>

<file path=xl/worksheets/sheet15.xml><?xml version="1.0" encoding="utf-8"?>
<worksheet xmlns="http://schemas.openxmlformats.org/spreadsheetml/2006/main" xmlns:r="http://schemas.openxmlformats.org/officeDocument/2006/relationships">
  <dimension ref="A1:N1"/>
  <sheetViews>
    <sheetView zoomScaleNormal="100" workbookViewId="0">
      <selection sqref="A1:N1"/>
    </sheetView>
  </sheetViews>
  <sheetFormatPr defaultRowHeight="15"/>
  <sheetData>
    <row r="1" spans="1:14" ht="31.5" customHeight="1">
      <c r="A1" s="437" t="s">
        <v>563</v>
      </c>
      <c r="B1" s="437"/>
      <c r="C1" s="437"/>
      <c r="D1" s="437"/>
      <c r="E1" s="437"/>
      <c r="F1" s="437"/>
      <c r="G1" s="437"/>
      <c r="H1" s="437"/>
      <c r="I1" s="437"/>
      <c r="J1" s="437"/>
      <c r="K1" s="437"/>
      <c r="L1" s="437"/>
      <c r="M1" s="437"/>
      <c r="N1" s="437"/>
    </row>
  </sheetData>
  <mergeCells count="1">
    <mergeCell ref="A1:N1"/>
  </mergeCells>
  <pageMargins left="0.7" right="0.7" top="0.75" bottom="0.75" header="0.3" footer="0.3"/>
  <pageSetup paperSize="9" orientation="landscape" verticalDpi="0" r:id="rId1"/>
  <drawing r:id="rId2"/>
</worksheet>
</file>

<file path=xl/worksheets/sheet16.xml><?xml version="1.0" encoding="utf-8"?>
<worksheet xmlns="http://schemas.openxmlformats.org/spreadsheetml/2006/main" xmlns:r="http://schemas.openxmlformats.org/officeDocument/2006/relationships">
  <dimension ref="A1:S19"/>
  <sheetViews>
    <sheetView zoomScaleNormal="100" workbookViewId="0"/>
  </sheetViews>
  <sheetFormatPr defaultRowHeight="15"/>
  <sheetData>
    <row r="1" spans="1:19">
      <c r="A1" s="1" t="s">
        <v>546</v>
      </c>
    </row>
    <row r="2" spans="1:19">
      <c r="B2" s="1" t="s">
        <v>541</v>
      </c>
    </row>
    <row r="8" spans="1:19">
      <c r="R8" s="1"/>
    </row>
    <row r="9" spans="1:19">
      <c r="S9" s="1"/>
    </row>
    <row r="10" spans="1:19">
      <c r="S10" s="1"/>
    </row>
    <row r="19" spans="2:2">
      <c r="B19" s="1" t="s">
        <v>628</v>
      </c>
    </row>
  </sheetData>
  <pageMargins left="0.7" right="0.7" top="0.75" bottom="0.75" header="0.3" footer="0.3"/>
  <pageSetup paperSize="9" orientation="landscape" verticalDpi="0" r:id="rId1"/>
  <drawing r:id="rId2"/>
</worksheet>
</file>

<file path=xl/worksheets/sheet17.xml><?xml version="1.0" encoding="utf-8"?>
<worksheet xmlns="http://schemas.openxmlformats.org/spreadsheetml/2006/main" xmlns:r="http://schemas.openxmlformats.org/officeDocument/2006/relationships">
  <dimension ref="A1:M1"/>
  <sheetViews>
    <sheetView zoomScaleNormal="100" workbookViewId="0">
      <selection sqref="A1:M1"/>
    </sheetView>
  </sheetViews>
  <sheetFormatPr defaultRowHeight="15"/>
  <sheetData>
    <row r="1" spans="1:13" ht="32.25" customHeight="1">
      <c r="A1" s="437" t="s">
        <v>564</v>
      </c>
      <c r="B1" s="437"/>
      <c r="C1" s="437"/>
      <c r="D1" s="437"/>
      <c r="E1" s="437"/>
      <c r="F1" s="437"/>
      <c r="G1" s="437"/>
      <c r="H1" s="437"/>
      <c r="I1" s="437"/>
      <c r="J1" s="437"/>
      <c r="K1" s="437"/>
      <c r="L1" s="437"/>
      <c r="M1" s="437"/>
    </row>
  </sheetData>
  <mergeCells count="1">
    <mergeCell ref="A1:M1"/>
  </mergeCells>
  <pageMargins left="0.7" right="0.7" top="0.75" bottom="0.75" header="0.3" footer="0.3"/>
  <pageSetup paperSize="9" orientation="landscape" verticalDpi="0" r:id="rId1"/>
  <drawing r:id="rId2"/>
</worksheet>
</file>

<file path=xl/worksheets/sheet18.xml><?xml version="1.0" encoding="utf-8"?>
<worksheet xmlns="http://schemas.openxmlformats.org/spreadsheetml/2006/main" xmlns:r="http://schemas.openxmlformats.org/officeDocument/2006/relationships">
  <dimension ref="A1:W71"/>
  <sheetViews>
    <sheetView zoomScaleNormal="100" workbookViewId="0">
      <selection sqref="A1:N1"/>
    </sheetView>
  </sheetViews>
  <sheetFormatPr defaultRowHeight="15"/>
  <cols>
    <col min="1" max="1" width="11.42578125" customWidth="1"/>
  </cols>
  <sheetData>
    <row r="1" spans="1:23" ht="30.75" customHeight="1">
      <c r="A1" s="437" t="s">
        <v>629</v>
      </c>
      <c r="B1" s="437"/>
      <c r="C1" s="437"/>
      <c r="D1" s="437"/>
      <c r="E1" s="437"/>
      <c r="F1" s="437"/>
      <c r="G1" s="437"/>
      <c r="H1" s="437"/>
      <c r="I1" s="437"/>
      <c r="J1" s="437"/>
      <c r="K1" s="437"/>
      <c r="L1" s="437"/>
      <c r="M1" s="437"/>
      <c r="N1" s="437"/>
      <c r="O1" s="92"/>
      <c r="P1" s="92"/>
      <c r="Q1" s="92"/>
      <c r="R1" s="92"/>
      <c r="S1" s="92"/>
    </row>
    <row r="2" spans="1:23">
      <c r="A2" s="92"/>
      <c r="B2" s="93" t="s">
        <v>543</v>
      </c>
      <c r="C2" s="92"/>
      <c r="D2" s="92"/>
      <c r="E2" s="92"/>
      <c r="F2" s="92"/>
      <c r="G2" s="92"/>
      <c r="H2" s="92"/>
      <c r="I2" s="92"/>
      <c r="J2" s="92"/>
      <c r="K2" s="92"/>
      <c r="L2" s="92"/>
      <c r="M2" s="92"/>
      <c r="N2" s="92"/>
      <c r="O2" s="92"/>
      <c r="P2" s="92"/>
      <c r="Q2" s="92"/>
      <c r="R2" s="92"/>
      <c r="S2" s="92"/>
    </row>
    <row r="3" spans="1:23">
      <c r="A3" s="92"/>
      <c r="B3" s="92"/>
      <c r="C3" s="92"/>
      <c r="D3" s="92"/>
      <c r="E3" s="92"/>
      <c r="F3" s="92"/>
      <c r="G3" s="92"/>
      <c r="H3" s="92"/>
      <c r="I3" s="92"/>
      <c r="J3" s="92"/>
      <c r="K3" s="92"/>
      <c r="L3" s="92"/>
      <c r="M3" s="92"/>
      <c r="N3" s="92"/>
      <c r="O3" s="92"/>
      <c r="P3" s="92"/>
      <c r="Q3" s="92"/>
      <c r="R3" s="92"/>
      <c r="S3" s="92"/>
    </row>
    <row r="4" spans="1:23">
      <c r="A4" s="94"/>
      <c r="B4" s="94"/>
      <c r="C4" s="94"/>
      <c r="D4" s="94"/>
      <c r="E4" s="94"/>
      <c r="F4" s="94"/>
      <c r="G4" s="94"/>
      <c r="H4" s="94"/>
      <c r="I4" s="94"/>
      <c r="J4" s="94"/>
      <c r="K4" s="94"/>
      <c r="L4" s="94"/>
      <c r="M4" s="94"/>
      <c r="N4" s="94"/>
      <c r="O4" s="94"/>
      <c r="P4" s="94"/>
      <c r="Q4" s="94"/>
      <c r="R4" s="94"/>
      <c r="S4" s="94"/>
      <c r="T4" s="95"/>
      <c r="U4" s="95"/>
      <c r="V4" s="95"/>
      <c r="W4" s="95"/>
    </row>
    <row r="5" spans="1:23">
      <c r="A5" s="94"/>
      <c r="B5" s="94"/>
      <c r="C5" s="94"/>
      <c r="D5" s="94"/>
      <c r="E5" s="94"/>
      <c r="F5" s="94"/>
      <c r="G5" s="94"/>
      <c r="H5" s="94"/>
      <c r="I5" s="94"/>
      <c r="J5" s="94"/>
      <c r="K5" s="94"/>
      <c r="L5" s="94"/>
      <c r="M5" s="94"/>
      <c r="N5" s="94"/>
      <c r="O5" s="94"/>
      <c r="P5" s="94"/>
      <c r="Q5" s="94"/>
      <c r="R5" s="94"/>
      <c r="S5" s="94"/>
      <c r="T5" s="95"/>
      <c r="U5" s="95"/>
      <c r="V5" s="95"/>
      <c r="W5" s="95"/>
    </row>
    <row r="6" spans="1:23">
      <c r="A6" s="94"/>
      <c r="B6" s="94"/>
      <c r="C6" s="94"/>
      <c r="D6" s="94"/>
      <c r="E6" s="94"/>
      <c r="F6" s="94"/>
      <c r="G6" s="94"/>
      <c r="H6" s="94"/>
      <c r="I6" s="94"/>
      <c r="J6" s="94"/>
      <c r="K6" s="94"/>
      <c r="L6" s="94"/>
      <c r="M6" s="94"/>
      <c r="N6" s="94"/>
      <c r="O6" s="94"/>
      <c r="P6" s="94"/>
      <c r="Q6" s="94"/>
      <c r="R6" s="94"/>
      <c r="S6" s="94"/>
      <c r="T6" s="95"/>
      <c r="U6" s="95"/>
      <c r="V6" s="95"/>
      <c r="W6" s="95"/>
    </row>
    <row r="7" spans="1:23">
      <c r="A7" s="94"/>
      <c r="B7" s="94"/>
      <c r="C7" s="94"/>
      <c r="D7" s="94"/>
      <c r="E7" s="94"/>
      <c r="F7" s="94"/>
      <c r="G7" s="94"/>
      <c r="H7" s="94"/>
      <c r="I7" s="94"/>
      <c r="J7" s="94"/>
      <c r="K7" s="94"/>
      <c r="L7" s="94"/>
      <c r="M7" s="94"/>
      <c r="N7" s="94"/>
      <c r="O7" s="94"/>
      <c r="P7" s="94"/>
      <c r="Q7" s="94"/>
      <c r="R7" s="94"/>
      <c r="S7" s="94"/>
      <c r="T7" s="95"/>
      <c r="U7" s="95"/>
      <c r="V7" s="95"/>
      <c r="W7" s="95"/>
    </row>
    <row r="8" spans="1:23">
      <c r="A8" s="94"/>
      <c r="B8" s="94"/>
      <c r="C8" s="94"/>
      <c r="D8" s="94"/>
      <c r="E8" s="94"/>
      <c r="F8" s="94"/>
      <c r="G8" s="94"/>
      <c r="H8" s="94"/>
      <c r="I8" s="94"/>
      <c r="J8" s="94"/>
      <c r="K8" s="94"/>
      <c r="L8" s="94"/>
      <c r="M8" s="94"/>
      <c r="N8" s="94"/>
      <c r="O8" s="94"/>
      <c r="P8" s="94"/>
      <c r="Q8" s="94"/>
      <c r="R8" s="94"/>
      <c r="S8" s="94"/>
      <c r="T8" s="95"/>
      <c r="U8" s="95"/>
      <c r="V8" s="95"/>
      <c r="W8" s="95"/>
    </row>
    <row r="9" spans="1:23">
      <c r="A9" s="94"/>
      <c r="B9" s="94"/>
      <c r="C9" s="94"/>
      <c r="D9" s="94"/>
      <c r="E9" s="94"/>
      <c r="F9" s="94"/>
      <c r="G9" s="94"/>
      <c r="H9" s="94"/>
      <c r="I9" s="94"/>
      <c r="J9" s="94"/>
      <c r="K9" s="94"/>
      <c r="L9" s="94"/>
      <c r="M9" s="94"/>
      <c r="N9" s="94"/>
      <c r="O9" s="94"/>
      <c r="P9" s="94"/>
      <c r="Q9" s="94"/>
      <c r="R9" s="94"/>
      <c r="S9" s="94"/>
      <c r="T9" s="95"/>
      <c r="U9" s="95"/>
      <c r="V9" s="95"/>
      <c r="W9" s="95"/>
    </row>
    <row r="10" spans="1:23">
      <c r="A10" s="94"/>
      <c r="B10" s="94"/>
      <c r="C10" s="94"/>
      <c r="D10" s="94"/>
      <c r="E10" s="94"/>
      <c r="F10" s="94"/>
      <c r="G10" s="94"/>
      <c r="H10" s="94"/>
      <c r="I10" s="94"/>
      <c r="J10" s="94"/>
      <c r="K10" s="94"/>
      <c r="L10" s="94"/>
      <c r="M10" s="94"/>
      <c r="N10" s="94"/>
      <c r="O10" s="94"/>
      <c r="P10" s="94"/>
      <c r="Q10" s="94"/>
      <c r="R10" s="94"/>
      <c r="S10" s="94"/>
      <c r="T10" s="95"/>
      <c r="U10" s="95"/>
      <c r="V10" s="95"/>
      <c r="W10" s="95"/>
    </row>
    <row r="11" spans="1:23">
      <c r="A11" s="94"/>
      <c r="B11" s="94"/>
      <c r="C11" s="94"/>
      <c r="D11" s="94"/>
      <c r="E11" s="94"/>
      <c r="F11" s="94"/>
      <c r="G11" s="94"/>
      <c r="H11" s="94"/>
      <c r="I11" s="94"/>
      <c r="J11" s="94"/>
      <c r="K11" s="94"/>
      <c r="L11" s="94"/>
      <c r="M11" s="94"/>
      <c r="N11" s="94"/>
      <c r="O11" s="94"/>
      <c r="P11" s="94"/>
      <c r="Q11" s="94"/>
      <c r="R11" s="94"/>
      <c r="S11" s="94"/>
      <c r="T11" s="95"/>
      <c r="U11" s="95"/>
      <c r="V11" s="95"/>
      <c r="W11" s="95"/>
    </row>
    <row r="12" spans="1:23">
      <c r="A12" s="94"/>
      <c r="B12" s="94"/>
      <c r="C12" s="94"/>
      <c r="D12" s="94"/>
      <c r="E12" s="94"/>
      <c r="F12" s="94"/>
      <c r="G12" s="94"/>
      <c r="H12" s="94"/>
      <c r="I12" s="94"/>
      <c r="J12" s="94"/>
      <c r="K12" s="94"/>
      <c r="L12" s="94"/>
      <c r="M12" s="94"/>
      <c r="N12" s="94"/>
      <c r="O12" s="94"/>
      <c r="P12" s="94"/>
      <c r="Q12" s="94"/>
      <c r="R12" s="94"/>
      <c r="S12" s="94"/>
      <c r="T12" s="95"/>
      <c r="U12" s="95"/>
      <c r="V12" s="95"/>
      <c r="W12" s="95"/>
    </row>
    <row r="13" spans="1:23">
      <c r="A13" s="94"/>
      <c r="B13" s="94"/>
      <c r="C13" s="94"/>
      <c r="D13" s="94"/>
      <c r="E13" s="94"/>
      <c r="F13" s="94"/>
      <c r="G13" s="94"/>
      <c r="H13" s="94"/>
      <c r="I13" s="94"/>
      <c r="J13" s="94"/>
      <c r="K13" s="94"/>
      <c r="L13" s="94"/>
      <c r="M13" s="94"/>
      <c r="N13" s="94"/>
      <c r="O13" s="94"/>
      <c r="P13" s="94"/>
      <c r="Q13" s="94"/>
      <c r="R13" s="94"/>
      <c r="S13" s="94"/>
      <c r="T13" s="95"/>
      <c r="U13" s="95"/>
      <c r="V13" s="95"/>
      <c r="W13" s="95"/>
    </row>
    <row r="14" spans="1:23">
      <c r="A14" s="94"/>
      <c r="B14" s="94"/>
      <c r="C14" s="94"/>
      <c r="D14" s="94"/>
      <c r="E14" s="94"/>
      <c r="F14" s="94"/>
      <c r="G14" s="94"/>
      <c r="H14" s="94"/>
      <c r="I14" s="94"/>
      <c r="J14" s="94"/>
      <c r="K14" s="94"/>
      <c r="L14" s="94"/>
      <c r="M14" s="94"/>
      <c r="N14" s="94"/>
      <c r="O14" s="94"/>
      <c r="P14" s="94"/>
      <c r="Q14" s="94"/>
      <c r="R14" s="94"/>
      <c r="S14" s="94"/>
      <c r="T14" s="95"/>
      <c r="U14" s="95"/>
      <c r="V14" s="95"/>
      <c r="W14" s="95"/>
    </row>
    <row r="15" spans="1:23">
      <c r="A15" s="94"/>
      <c r="B15" s="94"/>
      <c r="C15" s="94"/>
      <c r="D15" s="94"/>
      <c r="E15" s="94"/>
      <c r="F15" s="94"/>
      <c r="G15" s="94"/>
      <c r="H15" s="94"/>
      <c r="I15" s="94"/>
      <c r="J15" s="94"/>
      <c r="K15" s="94"/>
      <c r="L15" s="94"/>
      <c r="M15" s="94"/>
      <c r="N15" s="94"/>
      <c r="O15" s="94"/>
      <c r="P15" s="94"/>
      <c r="Q15" s="94"/>
      <c r="R15" s="94"/>
      <c r="S15" s="94"/>
      <c r="T15" s="95"/>
      <c r="U15" s="95"/>
      <c r="V15" s="95"/>
      <c r="W15" s="95"/>
    </row>
    <row r="16" spans="1:23">
      <c r="A16" s="94"/>
      <c r="B16" s="94"/>
      <c r="C16" s="94"/>
      <c r="D16" s="94"/>
      <c r="E16" s="94"/>
      <c r="F16" s="94"/>
      <c r="G16" s="94"/>
      <c r="H16" s="94"/>
      <c r="I16" s="94"/>
      <c r="J16" s="94"/>
      <c r="K16" s="94"/>
      <c r="L16" s="94"/>
      <c r="M16" s="94"/>
      <c r="N16" s="94"/>
      <c r="O16" s="94"/>
      <c r="P16" s="94"/>
      <c r="Q16" s="94"/>
      <c r="R16" s="94"/>
      <c r="S16" s="94"/>
      <c r="T16" s="95"/>
      <c r="U16" s="95"/>
      <c r="V16" s="95"/>
      <c r="W16" s="95"/>
    </row>
    <row r="17" spans="1:23">
      <c r="A17" s="94"/>
      <c r="B17" s="93" t="s">
        <v>544</v>
      </c>
      <c r="C17" s="94"/>
      <c r="D17" s="94"/>
      <c r="E17" s="94"/>
      <c r="F17" s="94"/>
      <c r="G17" s="94"/>
      <c r="H17" s="94"/>
      <c r="I17" s="94"/>
      <c r="J17" s="94"/>
      <c r="K17" s="94"/>
      <c r="L17" s="94"/>
      <c r="M17" s="94"/>
      <c r="N17" s="94"/>
      <c r="O17" s="94"/>
      <c r="P17" s="94"/>
      <c r="Q17" s="94"/>
      <c r="R17" s="94"/>
      <c r="S17" s="94"/>
      <c r="T17" s="95"/>
      <c r="U17" s="95"/>
      <c r="V17" s="95"/>
      <c r="W17" s="95"/>
    </row>
    <row r="18" spans="1:23">
      <c r="A18" s="94"/>
      <c r="B18" s="94"/>
      <c r="C18" s="94"/>
      <c r="D18" s="94"/>
      <c r="E18" s="94"/>
      <c r="F18" s="94"/>
      <c r="G18" s="94"/>
      <c r="H18" s="94"/>
      <c r="I18" s="94"/>
      <c r="J18" s="94"/>
      <c r="K18" s="94"/>
      <c r="L18" s="94"/>
      <c r="M18" s="94"/>
      <c r="N18" s="94"/>
      <c r="O18" s="94"/>
      <c r="P18" s="94"/>
      <c r="Q18" s="94"/>
      <c r="R18" s="94"/>
      <c r="S18" s="94"/>
      <c r="T18" s="95"/>
      <c r="U18" s="95"/>
      <c r="V18" s="95"/>
      <c r="W18" s="95"/>
    </row>
    <row r="19" spans="1:23">
      <c r="A19" s="94"/>
      <c r="B19" s="94"/>
      <c r="C19" s="94"/>
      <c r="D19" s="94"/>
      <c r="E19" s="94"/>
      <c r="F19" s="94"/>
      <c r="G19" s="94"/>
      <c r="H19" s="94"/>
      <c r="I19" s="94"/>
      <c r="J19" s="94"/>
      <c r="K19" s="94"/>
      <c r="L19" s="94"/>
      <c r="M19" s="94"/>
      <c r="N19" s="94"/>
      <c r="O19" s="94"/>
      <c r="P19" s="94"/>
      <c r="Q19" s="94"/>
      <c r="R19" s="94"/>
      <c r="S19" s="94"/>
      <c r="T19" s="95"/>
      <c r="U19" s="95"/>
      <c r="V19" s="95"/>
      <c r="W19" s="95"/>
    </row>
    <row r="20" spans="1:23">
      <c r="A20" s="94"/>
      <c r="B20" s="94"/>
      <c r="C20" s="94"/>
      <c r="D20" s="94"/>
      <c r="E20" s="94"/>
      <c r="F20" s="94"/>
      <c r="G20" s="94"/>
      <c r="H20" s="94"/>
      <c r="I20" s="94"/>
      <c r="J20" s="94"/>
      <c r="K20" s="94"/>
      <c r="L20" s="94"/>
      <c r="M20" s="94"/>
      <c r="N20" s="94"/>
      <c r="O20" s="94"/>
      <c r="P20" s="94"/>
      <c r="Q20" s="94"/>
      <c r="R20" s="94"/>
      <c r="S20" s="94"/>
      <c r="T20" s="95"/>
      <c r="U20" s="95"/>
      <c r="V20" s="95"/>
      <c r="W20" s="95"/>
    </row>
    <row r="21" spans="1:23">
      <c r="A21" s="94"/>
      <c r="B21" s="94"/>
      <c r="C21" s="94"/>
      <c r="D21" s="94"/>
      <c r="E21" s="94"/>
      <c r="F21" s="94"/>
      <c r="G21" s="94"/>
      <c r="H21" s="94"/>
      <c r="I21" s="94"/>
      <c r="J21" s="94"/>
      <c r="K21" s="94"/>
      <c r="L21" s="94"/>
      <c r="M21" s="94"/>
      <c r="N21" s="94"/>
      <c r="O21" s="94"/>
      <c r="P21" s="94"/>
      <c r="Q21" s="94"/>
      <c r="R21" s="94"/>
      <c r="S21" s="94"/>
      <c r="T21" s="95"/>
      <c r="U21" s="95"/>
      <c r="V21" s="95"/>
      <c r="W21" s="95"/>
    </row>
    <row r="22" spans="1:23">
      <c r="A22" s="94"/>
      <c r="B22" s="94"/>
      <c r="C22" s="94"/>
      <c r="D22" s="94"/>
      <c r="E22" s="94"/>
      <c r="F22" s="94"/>
      <c r="G22" s="94"/>
      <c r="H22" s="94"/>
      <c r="I22" s="94"/>
      <c r="J22" s="94"/>
      <c r="K22" s="94"/>
      <c r="L22" s="94"/>
      <c r="M22" s="94"/>
      <c r="N22" s="94"/>
      <c r="O22" s="94"/>
      <c r="P22" s="94"/>
      <c r="Q22" s="94"/>
      <c r="R22" s="94"/>
      <c r="S22" s="94"/>
      <c r="T22" s="95"/>
      <c r="U22" s="95"/>
      <c r="V22" s="95"/>
      <c r="W22" s="95"/>
    </row>
    <row r="23" spans="1:23">
      <c r="A23" s="94"/>
      <c r="B23" s="94"/>
      <c r="C23" s="94"/>
      <c r="D23" s="94"/>
      <c r="E23" s="94"/>
      <c r="F23" s="94"/>
      <c r="G23" s="94"/>
      <c r="H23" s="94"/>
      <c r="I23" s="94"/>
      <c r="J23" s="94"/>
      <c r="K23" s="94"/>
      <c r="L23" s="94"/>
      <c r="M23" s="94"/>
      <c r="N23" s="94"/>
      <c r="O23" s="94"/>
      <c r="P23" s="94"/>
      <c r="Q23" s="94"/>
      <c r="R23" s="94"/>
      <c r="S23" s="94"/>
      <c r="T23" s="95"/>
      <c r="U23" s="95"/>
      <c r="V23" s="95"/>
      <c r="W23" s="95"/>
    </row>
    <row r="24" spans="1:23">
      <c r="A24" s="94"/>
      <c r="B24" s="94"/>
      <c r="C24" s="94"/>
      <c r="D24" s="94"/>
      <c r="E24" s="94"/>
      <c r="F24" s="94"/>
      <c r="G24" s="94"/>
      <c r="H24" s="94"/>
      <c r="I24" s="94"/>
      <c r="J24" s="94"/>
      <c r="K24" s="94"/>
      <c r="L24" s="94"/>
      <c r="M24" s="94"/>
      <c r="N24" s="94"/>
      <c r="O24" s="94"/>
      <c r="P24" s="94"/>
      <c r="Q24" s="94"/>
      <c r="R24" s="94"/>
      <c r="S24" s="94"/>
      <c r="T24" s="95"/>
      <c r="U24" s="95"/>
      <c r="V24" s="95"/>
      <c r="W24" s="95"/>
    </row>
    <row r="25" spans="1:23">
      <c r="A25" s="94"/>
      <c r="B25" s="94"/>
      <c r="C25" s="94"/>
      <c r="D25" s="94"/>
      <c r="E25" s="94"/>
      <c r="F25" s="94"/>
      <c r="G25" s="94"/>
      <c r="H25" s="94"/>
      <c r="I25" s="94"/>
      <c r="J25" s="94"/>
      <c r="K25" s="94"/>
      <c r="L25" s="94"/>
      <c r="M25" s="94"/>
      <c r="N25" s="94"/>
      <c r="O25" s="94"/>
      <c r="P25" s="94"/>
      <c r="Q25" s="94"/>
      <c r="R25" s="94"/>
      <c r="S25" s="94"/>
      <c r="T25" s="95"/>
      <c r="U25" s="95"/>
      <c r="V25" s="95"/>
      <c r="W25" s="95"/>
    </row>
    <row r="26" spans="1:23">
      <c r="A26" s="94"/>
      <c r="B26" s="94"/>
      <c r="C26" s="94"/>
      <c r="D26" s="94"/>
      <c r="E26" s="94"/>
      <c r="F26" s="94"/>
      <c r="G26" s="94"/>
      <c r="H26" s="94"/>
      <c r="I26" s="94"/>
      <c r="J26" s="94"/>
      <c r="K26" s="94"/>
      <c r="L26" s="94"/>
      <c r="M26" s="94"/>
      <c r="N26" s="94"/>
      <c r="O26" s="94"/>
      <c r="P26" s="94"/>
      <c r="Q26" s="94"/>
      <c r="R26" s="94"/>
      <c r="S26" s="94"/>
      <c r="T26" s="95"/>
      <c r="U26" s="95"/>
      <c r="V26" s="95"/>
      <c r="W26" s="95"/>
    </row>
    <row r="27" spans="1:23">
      <c r="A27" s="94"/>
      <c r="B27" s="94"/>
      <c r="C27" s="94"/>
      <c r="D27" s="94"/>
      <c r="E27" s="94"/>
      <c r="F27" s="94"/>
      <c r="G27" s="94"/>
      <c r="H27" s="94"/>
      <c r="I27" s="94"/>
      <c r="J27" s="94"/>
      <c r="K27" s="94"/>
      <c r="L27" s="94"/>
      <c r="M27" s="94"/>
      <c r="N27" s="94"/>
      <c r="O27" s="94"/>
      <c r="P27" s="94"/>
      <c r="Q27" s="94"/>
      <c r="R27" s="94"/>
      <c r="S27" s="94"/>
      <c r="T27" s="95"/>
      <c r="U27" s="95"/>
      <c r="V27" s="95"/>
      <c r="W27" s="95"/>
    </row>
    <row r="28" spans="1:23">
      <c r="A28" s="94"/>
      <c r="B28" s="94"/>
      <c r="C28" s="94"/>
      <c r="D28" s="94"/>
      <c r="E28" s="94"/>
      <c r="F28" s="94"/>
      <c r="G28" s="94"/>
      <c r="H28" s="94"/>
      <c r="I28" s="94"/>
      <c r="J28" s="94"/>
      <c r="K28" s="94"/>
      <c r="L28" s="94"/>
      <c r="M28" s="94"/>
      <c r="N28" s="94"/>
      <c r="O28" s="94"/>
      <c r="P28" s="94"/>
      <c r="Q28" s="94"/>
      <c r="R28" s="94"/>
      <c r="S28" s="94"/>
      <c r="T28" s="95"/>
      <c r="U28" s="95"/>
      <c r="V28" s="95"/>
      <c r="W28" s="95"/>
    </row>
    <row r="29" spans="1:23">
      <c r="A29" s="94"/>
      <c r="B29" s="96"/>
      <c r="C29" s="94"/>
      <c r="D29" s="94"/>
      <c r="E29" s="94"/>
      <c r="F29" s="94"/>
      <c r="G29" s="94"/>
      <c r="H29" s="94"/>
      <c r="I29" s="94"/>
      <c r="J29" s="94"/>
      <c r="K29" s="94"/>
      <c r="L29" s="94"/>
      <c r="M29" s="94"/>
      <c r="N29" s="94"/>
      <c r="O29" s="94"/>
      <c r="P29" s="94"/>
      <c r="Q29" s="94"/>
      <c r="R29" s="94"/>
      <c r="S29" s="94"/>
      <c r="T29" s="95"/>
      <c r="U29" s="95"/>
      <c r="V29" s="95"/>
      <c r="W29" s="95"/>
    </row>
    <row r="30" spans="1:23">
      <c r="A30" s="94"/>
      <c r="B30" s="96"/>
      <c r="C30" s="94"/>
      <c r="D30" s="94"/>
      <c r="E30" s="94"/>
      <c r="F30" s="94"/>
      <c r="G30" s="94"/>
      <c r="H30" s="94"/>
      <c r="I30" s="94"/>
      <c r="J30" s="94"/>
      <c r="K30" s="94"/>
      <c r="L30" s="94"/>
      <c r="M30" s="94"/>
      <c r="N30" s="94"/>
      <c r="O30" s="94"/>
      <c r="P30" s="94"/>
      <c r="Q30" s="94"/>
      <c r="R30" s="94"/>
      <c r="S30" s="94"/>
      <c r="T30" s="95"/>
      <c r="U30" s="95"/>
      <c r="V30" s="95"/>
      <c r="W30" s="95"/>
    </row>
    <row r="31" spans="1:23">
      <c r="A31" s="94"/>
      <c r="B31" s="94"/>
      <c r="C31" s="94"/>
      <c r="D31" s="94"/>
      <c r="E31" s="94"/>
      <c r="F31" s="94"/>
      <c r="G31" s="94"/>
      <c r="H31" s="94"/>
      <c r="I31" s="94"/>
      <c r="J31" s="94"/>
      <c r="K31" s="94"/>
      <c r="L31" s="94"/>
      <c r="M31" s="94"/>
      <c r="N31" s="94"/>
      <c r="O31" s="94"/>
      <c r="P31" s="94"/>
      <c r="Q31" s="94"/>
      <c r="R31" s="94"/>
      <c r="S31" s="94"/>
      <c r="T31" s="95"/>
      <c r="U31" s="95"/>
      <c r="V31" s="95"/>
      <c r="W31" s="95"/>
    </row>
    <row r="32" spans="1:23">
      <c r="A32" s="94"/>
      <c r="B32" s="94"/>
      <c r="C32" s="94"/>
      <c r="D32" s="94"/>
      <c r="E32" s="94"/>
      <c r="F32" s="94"/>
      <c r="G32" s="94"/>
      <c r="H32" s="94"/>
      <c r="I32" s="94"/>
      <c r="J32" s="94"/>
      <c r="K32" s="94"/>
      <c r="L32" s="94"/>
      <c r="M32" s="94"/>
      <c r="N32" s="94"/>
      <c r="O32" s="94"/>
      <c r="P32" s="94"/>
      <c r="Q32" s="94"/>
      <c r="R32" s="94"/>
      <c r="S32" s="94"/>
      <c r="T32" s="95"/>
      <c r="U32" s="95"/>
      <c r="V32" s="95"/>
      <c r="W32" s="95"/>
    </row>
    <row r="33" spans="1:23">
      <c r="A33" s="94"/>
      <c r="B33" s="97" t="s">
        <v>545</v>
      </c>
      <c r="C33" s="94"/>
      <c r="D33" s="94"/>
      <c r="E33" s="94"/>
      <c r="F33" s="94"/>
      <c r="G33" s="94"/>
      <c r="H33" s="94"/>
      <c r="I33" s="94"/>
      <c r="J33" s="94"/>
      <c r="K33" s="94"/>
      <c r="L33" s="94"/>
      <c r="M33" s="94"/>
      <c r="N33" s="94"/>
      <c r="O33" s="94"/>
      <c r="P33" s="94"/>
      <c r="Q33" s="94"/>
      <c r="R33" s="94"/>
      <c r="S33" s="94"/>
      <c r="T33" s="95"/>
      <c r="U33" s="95"/>
      <c r="V33" s="95"/>
      <c r="W33" s="95"/>
    </row>
    <row r="34" spans="1:23">
      <c r="A34" s="94"/>
      <c r="B34" s="94"/>
      <c r="C34" s="94"/>
      <c r="D34" s="94"/>
      <c r="E34" s="94"/>
      <c r="F34" s="94"/>
      <c r="G34" s="94"/>
      <c r="H34" s="94"/>
      <c r="I34" s="94"/>
      <c r="J34" s="94"/>
      <c r="K34" s="94"/>
      <c r="L34" s="94"/>
      <c r="M34" s="94"/>
      <c r="N34" s="94"/>
      <c r="O34" s="94"/>
      <c r="P34" s="94"/>
      <c r="Q34" s="94"/>
      <c r="R34" s="94"/>
      <c r="S34" s="94"/>
      <c r="T34" s="95"/>
      <c r="U34" s="95"/>
      <c r="V34" s="95"/>
      <c r="W34" s="95"/>
    </row>
    <row r="35" spans="1:23">
      <c r="A35" s="94"/>
      <c r="B35" s="94"/>
      <c r="C35" s="94"/>
      <c r="D35" s="94"/>
      <c r="E35" s="94"/>
      <c r="F35" s="94"/>
      <c r="G35" s="94"/>
      <c r="H35" s="94"/>
      <c r="I35" s="94"/>
      <c r="J35" s="94"/>
      <c r="K35" s="94"/>
      <c r="L35" s="94"/>
      <c r="M35" s="94"/>
      <c r="N35" s="94"/>
      <c r="O35" s="94"/>
      <c r="P35" s="94"/>
      <c r="Q35" s="94"/>
      <c r="R35" s="94"/>
      <c r="S35" s="94"/>
      <c r="T35" s="95"/>
      <c r="U35" s="95"/>
      <c r="V35" s="95"/>
      <c r="W35" s="95"/>
    </row>
    <row r="36" spans="1:23">
      <c r="A36" s="94"/>
      <c r="C36" s="94"/>
      <c r="D36" s="94"/>
      <c r="E36" s="94"/>
      <c r="F36" s="94"/>
      <c r="G36" s="94"/>
      <c r="H36" s="94"/>
      <c r="I36" s="94"/>
      <c r="J36" s="94"/>
      <c r="K36" s="94"/>
      <c r="L36" s="94"/>
      <c r="M36" s="94"/>
      <c r="N36" s="94"/>
      <c r="O36" s="94"/>
      <c r="P36" s="94"/>
      <c r="Q36" s="94"/>
      <c r="R36" s="94"/>
      <c r="S36" s="94"/>
      <c r="T36" s="95"/>
      <c r="U36" s="95"/>
      <c r="V36" s="95"/>
      <c r="W36" s="95"/>
    </row>
    <row r="37" spans="1:23">
      <c r="A37" s="94"/>
      <c r="B37" s="94"/>
      <c r="C37" s="94"/>
      <c r="D37" s="94"/>
      <c r="E37" s="94"/>
      <c r="F37" s="94"/>
      <c r="G37" s="94"/>
      <c r="H37" s="94"/>
      <c r="I37" s="94"/>
      <c r="J37" s="94"/>
      <c r="K37" s="94"/>
      <c r="L37" s="94"/>
      <c r="M37" s="94"/>
      <c r="N37" s="94"/>
      <c r="O37" s="94"/>
      <c r="P37" s="94"/>
      <c r="Q37" s="94"/>
      <c r="R37" s="94"/>
      <c r="S37" s="94"/>
      <c r="T37" s="95"/>
      <c r="U37" s="95"/>
      <c r="V37" s="95"/>
      <c r="W37" s="95"/>
    </row>
    <row r="38" spans="1:23">
      <c r="A38" s="94"/>
      <c r="B38" s="94"/>
      <c r="C38" s="94"/>
      <c r="D38" s="94"/>
      <c r="E38" s="94"/>
      <c r="F38" s="94"/>
      <c r="G38" s="94"/>
      <c r="H38" s="94"/>
      <c r="I38" s="94"/>
      <c r="J38" s="94"/>
      <c r="K38" s="94"/>
      <c r="L38" s="94"/>
      <c r="M38" s="94"/>
      <c r="N38" s="94"/>
      <c r="O38" s="94"/>
      <c r="P38" s="94"/>
      <c r="Q38" s="94"/>
      <c r="R38" s="94"/>
      <c r="S38" s="94"/>
      <c r="T38" s="95"/>
      <c r="U38" s="95"/>
      <c r="V38" s="95"/>
      <c r="W38" s="95"/>
    </row>
    <row r="39" spans="1:23">
      <c r="A39" s="94"/>
      <c r="B39" s="94"/>
      <c r="C39" s="94"/>
      <c r="D39" s="94"/>
      <c r="E39" s="94"/>
      <c r="F39" s="94"/>
      <c r="G39" s="94"/>
      <c r="H39" s="94"/>
      <c r="I39" s="94"/>
      <c r="J39" s="94"/>
      <c r="K39" s="94"/>
      <c r="L39" s="94"/>
      <c r="M39" s="94"/>
      <c r="N39" s="94"/>
      <c r="O39" s="94"/>
      <c r="P39" s="94"/>
      <c r="Q39" s="94"/>
      <c r="R39" s="94"/>
      <c r="S39" s="94"/>
      <c r="T39" s="95"/>
      <c r="U39" s="95"/>
      <c r="V39" s="95"/>
      <c r="W39" s="95"/>
    </row>
    <row r="40" spans="1:23">
      <c r="A40" s="94"/>
      <c r="B40" s="94"/>
      <c r="C40" s="94"/>
      <c r="D40" s="94"/>
      <c r="E40" s="94"/>
      <c r="F40" s="94"/>
      <c r="G40" s="94"/>
      <c r="H40" s="94"/>
      <c r="I40" s="94"/>
      <c r="J40" s="94"/>
      <c r="K40" s="94"/>
      <c r="L40" s="94"/>
      <c r="M40" s="94"/>
      <c r="N40" s="94"/>
      <c r="O40" s="94"/>
      <c r="P40" s="94"/>
      <c r="Q40" s="94"/>
      <c r="R40" s="94"/>
      <c r="S40" s="94"/>
      <c r="T40" s="95"/>
      <c r="U40" s="95"/>
      <c r="V40" s="95"/>
      <c r="W40" s="95"/>
    </row>
    <row r="41" spans="1:23">
      <c r="A41" s="94"/>
      <c r="B41" s="94"/>
      <c r="C41" s="94"/>
      <c r="D41" s="94"/>
      <c r="E41" s="94"/>
      <c r="F41" s="94"/>
      <c r="G41" s="94"/>
      <c r="H41" s="94"/>
      <c r="I41" s="94"/>
      <c r="J41" s="94"/>
      <c r="K41" s="94"/>
      <c r="L41" s="94"/>
      <c r="M41" s="94"/>
      <c r="N41" s="94"/>
      <c r="O41" s="94"/>
      <c r="P41" s="94"/>
      <c r="Q41" s="94"/>
      <c r="R41" s="94"/>
      <c r="S41" s="94"/>
      <c r="T41" s="95"/>
      <c r="U41" s="95"/>
      <c r="V41" s="95"/>
      <c r="W41" s="95"/>
    </row>
    <row r="42" spans="1:23">
      <c r="A42" s="94"/>
      <c r="B42" s="94"/>
      <c r="C42" s="94"/>
      <c r="D42" s="94"/>
      <c r="E42" s="94"/>
      <c r="F42" s="94"/>
      <c r="G42" s="94"/>
      <c r="H42" s="94"/>
      <c r="I42" s="94"/>
      <c r="J42" s="94"/>
      <c r="K42" s="94"/>
      <c r="L42" s="94"/>
      <c r="M42" s="94"/>
      <c r="N42" s="94"/>
      <c r="O42" s="94"/>
      <c r="P42" s="94"/>
      <c r="Q42" s="94"/>
      <c r="R42" s="94"/>
      <c r="S42" s="94"/>
      <c r="T42" s="95"/>
      <c r="U42" s="95"/>
      <c r="V42" s="95"/>
      <c r="W42" s="95"/>
    </row>
    <row r="43" spans="1:23">
      <c r="A43" s="94"/>
      <c r="B43" s="94"/>
      <c r="C43" s="94"/>
      <c r="D43" s="94"/>
      <c r="E43" s="94"/>
      <c r="F43" s="94"/>
      <c r="G43" s="94"/>
      <c r="H43" s="94"/>
      <c r="I43" s="94"/>
      <c r="J43" s="94"/>
      <c r="K43" s="94"/>
      <c r="L43" s="94"/>
      <c r="M43" s="94"/>
      <c r="N43" s="94"/>
      <c r="O43" s="94"/>
      <c r="P43" s="94"/>
      <c r="Q43" s="94"/>
      <c r="R43" s="94"/>
      <c r="S43" s="94"/>
      <c r="T43" s="95"/>
      <c r="U43" s="95"/>
      <c r="V43" s="95"/>
      <c r="W43" s="95"/>
    </row>
    <row r="44" spans="1:23">
      <c r="A44" s="94"/>
      <c r="B44" s="94"/>
      <c r="C44" s="94"/>
      <c r="D44" s="94"/>
      <c r="E44" s="94"/>
      <c r="F44" s="94"/>
      <c r="G44" s="94"/>
      <c r="H44" s="94"/>
      <c r="I44" s="94"/>
      <c r="J44" s="94"/>
      <c r="K44" s="94"/>
      <c r="L44" s="94"/>
      <c r="M44" s="94"/>
      <c r="N44" s="94"/>
      <c r="O44" s="94"/>
      <c r="P44" s="94"/>
      <c r="Q44" s="94"/>
      <c r="R44" s="94"/>
      <c r="S44" s="94"/>
      <c r="T44" s="95"/>
      <c r="U44" s="95"/>
      <c r="V44" s="95"/>
      <c r="W44" s="95"/>
    </row>
    <row r="45" spans="1:23">
      <c r="A45" s="94"/>
      <c r="B45" s="94"/>
      <c r="C45" s="94"/>
      <c r="D45" s="94"/>
      <c r="E45" s="94"/>
      <c r="F45" s="94"/>
      <c r="G45" s="94"/>
      <c r="H45" s="94"/>
      <c r="I45" s="94"/>
      <c r="J45" s="94"/>
      <c r="K45" s="94"/>
      <c r="L45" s="94"/>
      <c r="M45" s="94"/>
      <c r="N45" s="94"/>
      <c r="O45" s="94"/>
      <c r="P45" s="94"/>
      <c r="Q45" s="94"/>
      <c r="R45" s="94"/>
      <c r="S45" s="94"/>
      <c r="T45" s="95"/>
      <c r="U45" s="95"/>
      <c r="V45" s="95"/>
      <c r="W45" s="95"/>
    </row>
    <row r="46" spans="1:23">
      <c r="A46" s="94"/>
      <c r="B46" s="94"/>
      <c r="C46" s="94"/>
      <c r="D46" s="94"/>
      <c r="E46" s="94"/>
      <c r="F46" s="94"/>
      <c r="G46" s="94"/>
      <c r="H46" s="94"/>
      <c r="I46" s="94"/>
      <c r="J46" s="94"/>
      <c r="K46" s="94"/>
      <c r="L46" s="94"/>
      <c r="M46" s="94"/>
      <c r="N46" s="94"/>
      <c r="O46" s="94"/>
      <c r="P46" s="94"/>
      <c r="Q46" s="94"/>
      <c r="R46" s="94"/>
      <c r="S46" s="94"/>
      <c r="T46" s="95"/>
      <c r="U46" s="95"/>
      <c r="V46" s="95"/>
      <c r="W46" s="95"/>
    </row>
    <row r="47" spans="1:23">
      <c r="A47" s="94"/>
      <c r="B47" s="94"/>
      <c r="C47" s="94"/>
      <c r="D47" s="94"/>
      <c r="E47" s="94"/>
      <c r="F47" s="94"/>
      <c r="G47" s="94"/>
      <c r="H47" s="94"/>
      <c r="I47" s="94"/>
      <c r="J47" s="94"/>
      <c r="K47" s="94"/>
      <c r="L47" s="94"/>
      <c r="M47" s="94"/>
      <c r="N47" s="94"/>
      <c r="O47" s="94"/>
      <c r="P47" s="94"/>
      <c r="Q47" s="94"/>
      <c r="R47" s="94"/>
      <c r="S47" s="94"/>
      <c r="T47" s="95"/>
      <c r="U47" s="95"/>
      <c r="V47" s="95"/>
      <c r="W47" s="95"/>
    </row>
    <row r="48" spans="1:23">
      <c r="A48" s="95"/>
      <c r="B48" s="95"/>
      <c r="C48" s="95"/>
      <c r="D48" s="95"/>
      <c r="E48" s="95"/>
      <c r="F48" s="95"/>
      <c r="G48" s="95"/>
      <c r="H48" s="95"/>
      <c r="I48" s="95"/>
      <c r="J48" s="95"/>
      <c r="K48" s="95"/>
      <c r="L48" s="95"/>
      <c r="M48" s="95"/>
      <c r="N48" s="95"/>
      <c r="O48" s="95"/>
      <c r="P48" s="95"/>
      <c r="Q48" s="95"/>
      <c r="R48" s="95"/>
      <c r="S48" s="95"/>
      <c r="T48" s="95"/>
      <c r="U48" s="95"/>
      <c r="V48" s="95"/>
      <c r="W48" s="95"/>
    </row>
    <row r="49" spans="1:23">
      <c r="A49" s="95"/>
      <c r="B49" s="95"/>
      <c r="C49" s="95"/>
      <c r="D49" s="95"/>
      <c r="E49" s="95"/>
      <c r="F49" s="95"/>
      <c r="G49" s="95"/>
      <c r="H49" s="95"/>
      <c r="I49" s="95"/>
      <c r="J49" s="95"/>
      <c r="K49" s="95"/>
      <c r="L49" s="95"/>
      <c r="M49" s="95"/>
      <c r="N49" s="95"/>
      <c r="O49" s="95"/>
      <c r="P49" s="95"/>
      <c r="Q49" s="95"/>
      <c r="R49" s="95"/>
      <c r="S49" s="95"/>
      <c r="T49" s="95"/>
      <c r="U49" s="95"/>
      <c r="V49" s="95"/>
      <c r="W49" s="95"/>
    </row>
    <row r="50" spans="1:23">
      <c r="A50" s="95"/>
      <c r="B50" s="95"/>
      <c r="C50" s="95"/>
      <c r="D50" s="95"/>
      <c r="E50" s="95"/>
      <c r="F50" s="95"/>
      <c r="G50" s="95"/>
      <c r="H50" s="95"/>
      <c r="I50" s="95"/>
      <c r="J50" s="95"/>
      <c r="K50" s="95"/>
      <c r="L50" s="95"/>
      <c r="M50" s="95"/>
      <c r="N50" s="95"/>
      <c r="O50" s="95"/>
      <c r="P50" s="95"/>
      <c r="Q50" s="95"/>
      <c r="R50" s="95"/>
      <c r="S50" s="95"/>
      <c r="T50" s="95"/>
      <c r="U50" s="95"/>
      <c r="V50" s="95"/>
      <c r="W50" s="95"/>
    </row>
    <row r="51" spans="1:23">
      <c r="A51" s="95"/>
      <c r="B51" s="95"/>
      <c r="C51" s="95"/>
      <c r="D51" s="95"/>
      <c r="E51" s="95"/>
      <c r="F51" s="95"/>
      <c r="G51" s="95"/>
      <c r="H51" s="95"/>
      <c r="I51" s="95"/>
      <c r="J51" s="95"/>
      <c r="K51" s="95"/>
      <c r="L51" s="95"/>
      <c r="M51" s="95"/>
      <c r="N51" s="95"/>
      <c r="O51" s="95"/>
      <c r="P51" s="95"/>
      <c r="Q51" s="95"/>
      <c r="R51" s="95"/>
      <c r="S51" s="95"/>
      <c r="T51" s="95"/>
      <c r="U51" s="95"/>
      <c r="V51" s="95"/>
      <c r="W51" s="95"/>
    </row>
    <row r="52" spans="1:23">
      <c r="A52" s="95"/>
      <c r="B52" s="95"/>
      <c r="C52" s="95"/>
      <c r="D52" s="95"/>
      <c r="E52" s="95"/>
      <c r="F52" s="95"/>
      <c r="G52" s="95"/>
      <c r="H52" s="95"/>
      <c r="I52" s="95"/>
      <c r="J52" s="95"/>
      <c r="K52" s="95"/>
      <c r="L52" s="95"/>
      <c r="M52" s="95"/>
      <c r="N52" s="95"/>
      <c r="O52" s="95"/>
      <c r="P52" s="95"/>
      <c r="Q52" s="95"/>
      <c r="R52" s="95"/>
      <c r="S52" s="95"/>
      <c r="T52" s="95"/>
      <c r="U52" s="95"/>
      <c r="V52" s="95"/>
      <c r="W52" s="95"/>
    </row>
    <row r="53" spans="1:23">
      <c r="A53" s="95"/>
      <c r="B53" s="95"/>
      <c r="C53" s="95"/>
      <c r="D53" s="95"/>
      <c r="E53" s="95"/>
      <c r="F53" s="95"/>
      <c r="G53" s="95"/>
      <c r="H53" s="95"/>
      <c r="I53" s="95"/>
      <c r="J53" s="95"/>
      <c r="K53" s="95"/>
      <c r="L53" s="95"/>
      <c r="M53" s="95"/>
      <c r="N53" s="95"/>
      <c r="O53" s="95"/>
      <c r="P53" s="95"/>
      <c r="Q53" s="95"/>
      <c r="R53" s="95"/>
      <c r="S53" s="95"/>
      <c r="T53" s="95"/>
      <c r="U53" s="95"/>
      <c r="V53" s="95"/>
      <c r="W53" s="95"/>
    </row>
    <row r="54" spans="1:23">
      <c r="A54" s="95"/>
      <c r="B54" s="95"/>
      <c r="C54" s="95"/>
      <c r="D54" s="95"/>
      <c r="E54" s="95"/>
      <c r="F54" s="95"/>
      <c r="G54" s="95"/>
      <c r="H54" s="95"/>
      <c r="I54" s="95"/>
      <c r="J54" s="95"/>
      <c r="K54" s="95"/>
      <c r="L54" s="95"/>
      <c r="M54" s="95"/>
      <c r="N54" s="95"/>
      <c r="O54" s="95"/>
      <c r="P54" s="95"/>
      <c r="Q54" s="95"/>
      <c r="R54" s="95"/>
      <c r="S54" s="95"/>
      <c r="T54" s="95"/>
      <c r="U54" s="95"/>
      <c r="V54" s="95"/>
      <c r="W54" s="95"/>
    </row>
    <row r="55" spans="1:23">
      <c r="A55" s="95"/>
      <c r="B55" s="95"/>
      <c r="C55" s="95"/>
      <c r="D55" s="95"/>
      <c r="E55" s="95"/>
      <c r="F55" s="95"/>
      <c r="G55" s="95"/>
      <c r="H55" s="95"/>
      <c r="I55" s="95"/>
      <c r="J55" s="95"/>
      <c r="K55" s="95"/>
      <c r="L55" s="95"/>
      <c r="M55" s="95"/>
      <c r="N55" s="95"/>
      <c r="O55" s="95"/>
      <c r="P55" s="95"/>
      <c r="Q55" s="95"/>
      <c r="R55" s="95"/>
      <c r="S55" s="95"/>
      <c r="T55" s="95"/>
      <c r="U55" s="95"/>
      <c r="V55" s="95"/>
      <c r="W55" s="95"/>
    </row>
    <row r="56" spans="1:23">
      <c r="A56" s="95"/>
      <c r="B56" s="95"/>
      <c r="C56" s="95"/>
      <c r="D56" s="95"/>
      <c r="E56" s="95"/>
      <c r="F56" s="95"/>
      <c r="G56" s="95"/>
      <c r="H56" s="95"/>
      <c r="I56" s="95"/>
      <c r="J56" s="95"/>
      <c r="K56" s="95"/>
      <c r="L56" s="95"/>
      <c r="M56" s="95"/>
      <c r="N56" s="95"/>
      <c r="O56" s="95"/>
      <c r="P56" s="95"/>
      <c r="Q56" s="95"/>
      <c r="R56" s="95"/>
      <c r="S56" s="95"/>
      <c r="T56" s="95"/>
      <c r="U56" s="95"/>
      <c r="V56" s="95"/>
      <c r="W56" s="95"/>
    </row>
    <row r="57" spans="1:23">
      <c r="A57" s="95"/>
      <c r="B57" s="95"/>
      <c r="C57" s="95"/>
      <c r="D57" s="95"/>
      <c r="E57" s="95"/>
      <c r="F57" s="95"/>
      <c r="G57" s="95"/>
      <c r="H57" s="95"/>
      <c r="I57" s="95"/>
      <c r="J57" s="95"/>
      <c r="K57" s="95"/>
      <c r="L57" s="95"/>
      <c r="M57" s="95"/>
      <c r="N57" s="95"/>
      <c r="O57" s="95"/>
      <c r="P57" s="95"/>
      <c r="Q57" s="95"/>
      <c r="R57" s="95"/>
      <c r="S57" s="95"/>
      <c r="T57" s="95"/>
      <c r="U57" s="95"/>
      <c r="V57" s="95"/>
      <c r="W57" s="95"/>
    </row>
    <row r="58" spans="1:23">
      <c r="A58" s="95"/>
      <c r="B58" s="95"/>
      <c r="C58" s="95"/>
      <c r="D58" s="95"/>
      <c r="E58" s="95"/>
      <c r="F58" s="95"/>
      <c r="G58" s="95"/>
      <c r="H58" s="95"/>
      <c r="I58" s="95"/>
      <c r="J58" s="95"/>
      <c r="K58" s="95"/>
      <c r="L58" s="95"/>
      <c r="M58" s="95"/>
      <c r="N58" s="95"/>
      <c r="O58" s="95"/>
      <c r="P58" s="95"/>
      <c r="Q58" s="95"/>
      <c r="R58" s="95"/>
      <c r="S58" s="95"/>
      <c r="T58" s="95"/>
      <c r="U58" s="95"/>
      <c r="V58" s="95"/>
      <c r="W58" s="95"/>
    </row>
    <row r="59" spans="1:23">
      <c r="A59" s="95"/>
      <c r="B59" s="95"/>
      <c r="C59" s="95"/>
      <c r="D59" s="95"/>
      <c r="E59" s="95"/>
      <c r="F59" s="95"/>
      <c r="G59" s="95"/>
      <c r="H59" s="95"/>
      <c r="I59" s="95"/>
      <c r="J59" s="95"/>
      <c r="K59" s="95"/>
      <c r="L59" s="95"/>
      <c r="M59" s="95"/>
      <c r="N59" s="95"/>
      <c r="O59" s="95"/>
      <c r="P59" s="95"/>
      <c r="Q59" s="95"/>
      <c r="R59" s="95"/>
      <c r="S59" s="95"/>
      <c r="T59" s="95"/>
      <c r="U59" s="95"/>
      <c r="V59" s="95"/>
      <c r="W59" s="95"/>
    </row>
    <row r="60" spans="1:23">
      <c r="A60" s="95"/>
      <c r="B60" s="95"/>
      <c r="C60" s="95"/>
      <c r="D60" s="95"/>
      <c r="E60" s="95"/>
      <c r="F60" s="95"/>
      <c r="G60" s="95"/>
      <c r="H60" s="95"/>
      <c r="I60" s="95"/>
      <c r="J60" s="95"/>
      <c r="K60" s="95"/>
      <c r="L60" s="95"/>
      <c r="M60" s="95"/>
      <c r="N60" s="95"/>
      <c r="O60" s="95"/>
      <c r="P60" s="95"/>
      <c r="Q60" s="95"/>
      <c r="R60" s="95"/>
      <c r="S60" s="95"/>
      <c r="T60" s="95"/>
      <c r="U60" s="95"/>
      <c r="V60" s="95"/>
      <c r="W60" s="95"/>
    </row>
    <row r="61" spans="1:23">
      <c r="A61" s="95"/>
      <c r="B61" s="95"/>
      <c r="C61" s="95"/>
      <c r="D61" s="95"/>
      <c r="E61" s="95"/>
      <c r="F61" s="95"/>
      <c r="G61" s="95"/>
      <c r="H61" s="95"/>
      <c r="I61" s="95"/>
      <c r="J61" s="95"/>
      <c r="K61" s="95"/>
      <c r="L61" s="95"/>
      <c r="M61" s="95"/>
      <c r="N61" s="95"/>
      <c r="O61" s="95"/>
      <c r="P61" s="95"/>
      <c r="Q61" s="95"/>
      <c r="R61" s="95"/>
      <c r="S61" s="95"/>
      <c r="T61" s="95"/>
      <c r="U61" s="95"/>
      <c r="V61" s="95"/>
      <c r="W61" s="95"/>
    </row>
    <row r="62" spans="1:23">
      <c r="A62" s="95"/>
      <c r="B62" s="95"/>
      <c r="C62" s="95"/>
      <c r="D62" s="95"/>
      <c r="E62" s="95"/>
      <c r="F62" s="95"/>
      <c r="G62" s="95"/>
      <c r="H62" s="95"/>
      <c r="I62" s="95"/>
      <c r="J62" s="95"/>
      <c r="K62" s="95"/>
      <c r="L62" s="95"/>
      <c r="M62" s="95"/>
      <c r="N62" s="95"/>
      <c r="O62" s="95"/>
      <c r="P62" s="95"/>
      <c r="Q62" s="95"/>
      <c r="R62" s="95"/>
      <c r="S62" s="95"/>
      <c r="T62" s="95"/>
      <c r="U62" s="95"/>
      <c r="V62" s="95"/>
      <c r="W62" s="95"/>
    </row>
    <row r="63" spans="1:23">
      <c r="A63" s="95"/>
      <c r="B63" s="95"/>
      <c r="C63" s="95"/>
      <c r="D63" s="95"/>
      <c r="E63" s="95"/>
      <c r="F63" s="95"/>
      <c r="G63" s="95"/>
      <c r="H63" s="95"/>
      <c r="I63" s="95"/>
      <c r="J63" s="95"/>
      <c r="K63" s="95"/>
      <c r="L63" s="95"/>
      <c r="M63" s="95"/>
      <c r="N63" s="95"/>
      <c r="O63" s="95"/>
      <c r="P63" s="95"/>
      <c r="Q63" s="95"/>
      <c r="R63" s="95"/>
      <c r="S63" s="95"/>
      <c r="T63" s="95"/>
      <c r="U63" s="95"/>
      <c r="V63" s="95"/>
      <c r="W63" s="95"/>
    </row>
    <row r="64" spans="1:23">
      <c r="A64" s="95"/>
      <c r="B64" s="95"/>
      <c r="C64" s="95"/>
      <c r="D64" s="95"/>
      <c r="E64" s="95"/>
      <c r="F64" s="95"/>
      <c r="G64" s="95"/>
      <c r="H64" s="95"/>
      <c r="I64" s="95"/>
      <c r="J64" s="95"/>
      <c r="K64" s="95"/>
      <c r="L64" s="95"/>
      <c r="M64" s="95"/>
      <c r="N64" s="95"/>
      <c r="O64" s="95"/>
      <c r="P64" s="95"/>
      <c r="Q64" s="95"/>
      <c r="R64" s="95"/>
      <c r="S64" s="95"/>
      <c r="T64" s="95"/>
      <c r="U64" s="95"/>
      <c r="V64" s="95"/>
      <c r="W64" s="95"/>
    </row>
    <row r="65" spans="1:23">
      <c r="A65" s="95"/>
      <c r="B65" s="95"/>
      <c r="C65" s="95"/>
      <c r="D65" s="95"/>
      <c r="E65" s="95"/>
      <c r="F65" s="95"/>
      <c r="G65" s="95"/>
      <c r="H65" s="95"/>
      <c r="I65" s="95"/>
      <c r="J65" s="95"/>
      <c r="K65" s="95"/>
      <c r="L65" s="95"/>
      <c r="M65" s="95"/>
      <c r="N65" s="95"/>
      <c r="O65" s="95"/>
      <c r="P65" s="95"/>
      <c r="Q65" s="95"/>
      <c r="R65" s="95"/>
      <c r="S65" s="95"/>
      <c r="T65" s="95"/>
      <c r="U65" s="95"/>
      <c r="V65" s="95"/>
      <c r="W65" s="95"/>
    </row>
    <row r="66" spans="1:23">
      <c r="A66" s="95"/>
      <c r="B66" s="95"/>
      <c r="C66" s="95"/>
      <c r="D66" s="95"/>
      <c r="E66" s="95"/>
      <c r="F66" s="95"/>
      <c r="G66" s="95"/>
      <c r="H66" s="95"/>
      <c r="I66" s="95"/>
      <c r="J66" s="95"/>
      <c r="K66" s="95"/>
      <c r="L66" s="95"/>
      <c r="M66" s="95"/>
      <c r="N66" s="95"/>
      <c r="O66" s="95"/>
      <c r="P66" s="95"/>
      <c r="Q66" s="95"/>
      <c r="R66" s="95"/>
      <c r="S66" s="95"/>
      <c r="T66" s="95"/>
      <c r="U66" s="95"/>
      <c r="V66" s="95"/>
      <c r="W66" s="95"/>
    </row>
    <row r="67" spans="1:23">
      <c r="A67" s="95"/>
      <c r="B67" s="95"/>
      <c r="C67" s="95"/>
      <c r="D67" s="95"/>
      <c r="E67" s="95"/>
      <c r="F67" s="95"/>
      <c r="G67" s="95"/>
      <c r="H67" s="95"/>
      <c r="I67" s="95"/>
      <c r="J67" s="95"/>
      <c r="K67" s="95"/>
      <c r="L67" s="95"/>
      <c r="M67" s="95"/>
      <c r="N67" s="95"/>
      <c r="O67" s="95"/>
      <c r="P67" s="95"/>
      <c r="Q67" s="95"/>
      <c r="R67" s="95"/>
      <c r="S67" s="95"/>
      <c r="T67" s="95"/>
      <c r="U67" s="95"/>
      <c r="V67" s="95"/>
      <c r="W67" s="95"/>
    </row>
    <row r="68" spans="1:23">
      <c r="A68" s="95"/>
      <c r="B68" s="95"/>
      <c r="C68" s="95"/>
      <c r="D68" s="95"/>
      <c r="E68" s="95"/>
      <c r="F68" s="95"/>
      <c r="G68" s="95"/>
      <c r="H68" s="95"/>
      <c r="I68" s="95"/>
      <c r="J68" s="95"/>
      <c r="K68" s="95"/>
      <c r="L68" s="95"/>
      <c r="M68" s="95"/>
      <c r="N68" s="95"/>
      <c r="O68" s="95"/>
      <c r="P68" s="95"/>
      <c r="Q68" s="95"/>
      <c r="R68" s="95"/>
      <c r="S68" s="95"/>
      <c r="T68" s="95"/>
      <c r="U68" s="95"/>
      <c r="V68" s="95"/>
      <c r="W68" s="95"/>
    </row>
    <row r="69" spans="1:23">
      <c r="A69" s="95"/>
      <c r="B69" s="95"/>
      <c r="C69" s="95"/>
      <c r="D69" s="95"/>
      <c r="E69" s="95"/>
      <c r="F69" s="95"/>
      <c r="G69" s="95"/>
      <c r="H69" s="95"/>
      <c r="I69" s="95"/>
      <c r="J69" s="95"/>
      <c r="K69" s="95"/>
      <c r="L69" s="95"/>
      <c r="M69" s="95"/>
      <c r="N69" s="95"/>
      <c r="O69" s="95"/>
      <c r="P69" s="95"/>
      <c r="Q69" s="95"/>
      <c r="R69" s="95"/>
      <c r="S69" s="95"/>
      <c r="T69" s="95"/>
      <c r="U69" s="95"/>
      <c r="V69" s="95"/>
      <c r="W69" s="95"/>
    </row>
    <row r="70" spans="1:23">
      <c r="A70" s="95"/>
      <c r="B70" s="95"/>
      <c r="C70" s="95"/>
      <c r="D70" s="95"/>
      <c r="E70" s="95"/>
      <c r="F70" s="95"/>
      <c r="G70" s="95"/>
      <c r="H70" s="95"/>
      <c r="I70" s="95"/>
      <c r="J70" s="95"/>
      <c r="K70" s="95"/>
      <c r="L70" s="95"/>
      <c r="M70" s="95"/>
      <c r="N70" s="95"/>
      <c r="O70" s="95"/>
      <c r="P70" s="95"/>
      <c r="Q70" s="95"/>
      <c r="R70" s="95"/>
      <c r="S70" s="95"/>
      <c r="T70" s="95"/>
      <c r="U70" s="95"/>
      <c r="V70" s="95"/>
      <c r="W70" s="95"/>
    </row>
    <row r="71" spans="1:23">
      <c r="A71" s="95"/>
      <c r="B71" s="95"/>
      <c r="C71" s="95"/>
      <c r="D71" s="95"/>
      <c r="E71" s="95"/>
      <c r="F71" s="95"/>
      <c r="G71" s="95"/>
      <c r="H71" s="95"/>
      <c r="I71" s="95"/>
      <c r="J71" s="95"/>
      <c r="K71" s="95"/>
      <c r="L71" s="95"/>
      <c r="M71" s="95"/>
      <c r="N71" s="95"/>
      <c r="O71" s="95"/>
      <c r="P71" s="95"/>
      <c r="Q71" s="95"/>
      <c r="R71" s="95"/>
      <c r="S71" s="95"/>
      <c r="T71" s="95"/>
      <c r="U71" s="95"/>
      <c r="V71" s="95"/>
      <c r="W71" s="95"/>
    </row>
  </sheetData>
  <mergeCells count="1">
    <mergeCell ref="A1:N1"/>
  </mergeCells>
  <pageMargins left="0.7" right="0.7" top="0.75" bottom="0.75" header="0.3" footer="0.3"/>
  <pageSetup paperSize="9" orientation="landscape" verticalDpi="0" r:id="rId1"/>
  <drawing r:id="rId2"/>
</worksheet>
</file>

<file path=xl/worksheets/sheet19.xml><?xml version="1.0" encoding="utf-8"?>
<worksheet xmlns="http://schemas.openxmlformats.org/spreadsheetml/2006/main" xmlns:r="http://schemas.openxmlformats.org/officeDocument/2006/relationships">
  <dimension ref="A1:M1"/>
  <sheetViews>
    <sheetView zoomScaleNormal="100" workbookViewId="0">
      <selection sqref="A1:M1"/>
    </sheetView>
  </sheetViews>
  <sheetFormatPr defaultRowHeight="15"/>
  <sheetData>
    <row r="1" spans="1:13" ht="30" customHeight="1">
      <c r="A1" s="437" t="s">
        <v>553</v>
      </c>
      <c r="B1" s="437"/>
      <c r="C1" s="437"/>
      <c r="D1" s="437"/>
      <c r="E1" s="437"/>
      <c r="F1" s="437"/>
      <c r="G1" s="437"/>
      <c r="H1" s="437"/>
      <c r="I1" s="437"/>
      <c r="J1" s="437"/>
      <c r="K1" s="437"/>
      <c r="L1" s="437"/>
      <c r="M1" s="437"/>
    </row>
  </sheetData>
  <mergeCells count="1">
    <mergeCell ref="A1:M1"/>
  </mergeCells>
  <pageMargins left="0.7" right="0.7" top="0.75" bottom="0.75" header="0.3" footer="0.3"/>
  <pageSetup paperSize="9" orientation="landscape" verticalDpi="0" r:id="rId1"/>
  <drawing r:id="rId2"/>
</worksheet>
</file>

<file path=xl/worksheets/sheet2.xml><?xml version="1.0" encoding="utf-8"?>
<worksheet xmlns="http://schemas.openxmlformats.org/spreadsheetml/2006/main" xmlns:r="http://schemas.openxmlformats.org/officeDocument/2006/relationships">
  <dimension ref="A1:AD24"/>
  <sheetViews>
    <sheetView zoomScaleNormal="100" workbookViewId="0">
      <selection sqref="A1:J1"/>
    </sheetView>
  </sheetViews>
  <sheetFormatPr defaultRowHeight="15"/>
  <cols>
    <col min="1" max="1" width="18.85546875" style="99" customWidth="1"/>
    <col min="2" max="2" width="5.140625" style="99" customWidth="1"/>
    <col min="3" max="3" width="18.140625" style="99" customWidth="1"/>
    <col min="4" max="4" width="10.28515625" style="99" customWidth="1"/>
    <col min="5" max="5" width="12.42578125" style="99" customWidth="1"/>
    <col min="6" max="6" width="9.140625" style="99"/>
    <col min="7" max="7" width="10" style="99" customWidth="1"/>
    <col min="8" max="8" width="13" style="99" customWidth="1"/>
    <col min="9" max="9" width="9.140625" style="99"/>
    <col min="10" max="10" width="12.42578125" style="99" customWidth="1"/>
    <col min="11" max="11" width="9.140625" style="99"/>
    <col min="12" max="12" width="11.42578125" style="99" customWidth="1"/>
    <col min="13" max="13" width="7" style="207" customWidth="1"/>
    <col min="14" max="14" width="10" style="99" customWidth="1"/>
    <col min="15" max="15" width="10.42578125" style="99" customWidth="1"/>
    <col min="16" max="16" width="8.42578125" style="208" customWidth="1"/>
    <col min="17" max="22" width="9.140625" style="99"/>
    <col min="23" max="23" width="11.42578125" style="99" customWidth="1"/>
    <col min="24" max="16384" width="9.140625" style="99"/>
  </cols>
  <sheetData>
    <row r="1" spans="1:30" ht="18.75" customHeight="1" thickBot="1">
      <c r="A1" s="346" t="s">
        <v>631</v>
      </c>
      <c r="B1" s="346"/>
      <c r="C1" s="346"/>
      <c r="D1" s="346"/>
      <c r="E1" s="346"/>
      <c r="F1" s="346"/>
      <c r="G1" s="346"/>
      <c r="H1" s="346"/>
      <c r="I1" s="346"/>
      <c r="J1" s="346"/>
      <c r="K1" s="106"/>
      <c r="L1" s="107"/>
      <c r="M1" s="108"/>
      <c r="N1" s="107"/>
      <c r="O1" s="107"/>
      <c r="P1" s="109"/>
      <c r="Q1" s="107"/>
      <c r="R1" s="210"/>
      <c r="S1" s="210"/>
      <c r="T1" s="210"/>
      <c r="U1" s="210"/>
      <c r="V1" s="210"/>
      <c r="W1" s="210"/>
      <c r="X1" s="210"/>
      <c r="Y1" s="210"/>
      <c r="Z1" s="210"/>
      <c r="AA1" s="210"/>
      <c r="AB1" s="210"/>
      <c r="AC1" s="210"/>
      <c r="AD1" s="210"/>
    </row>
    <row r="2" spans="1:30" ht="14.25" customHeight="1" thickTop="1" thickBot="1">
      <c r="A2" s="354" t="s">
        <v>0</v>
      </c>
      <c r="B2" s="355"/>
      <c r="C2" s="356"/>
      <c r="D2" s="378" t="s">
        <v>538</v>
      </c>
      <c r="E2" s="379"/>
      <c r="F2" s="379"/>
      <c r="G2" s="379"/>
      <c r="H2" s="379"/>
      <c r="I2" s="379"/>
      <c r="J2" s="379"/>
      <c r="K2" s="378" t="s">
        <v>539</v>
      </c>
      <c r="L2" s="379"/>
      <c r="M2" s="379"/>
      <c r="N2" s="379"/>
      <c r="O2" s="379"/>
      <c r="P2" s="379"/>
      <c r="Q2" s="379"/>
      <c r="R2" s="211"/>
    </row>
    <row r="3" spans="1:30" ht="16.5" customHeight="1" thickTop="1" thickBot="1">
      <c r="A3" s="357"/>
      <c r="B3" s="358"/>
      <c r="C3" s="359"/>
      <c r="D3" s="380" t="s">
        <v>567</v>
      </c>
      <c r="E3" s="381"/>
      <c r="F3" s="382"/>
      <c r="G3" s="383" t="s">
        <v>568</v>
      </c>
      <c r="H3" s="381"/>
      <c r="I3" s="382"/>
      <c r="J3" s="384" t="s">
        <v>2</v>
      </c>
      <c r="K3" s="380" t="s">
        <v>567</v>
      </c>
      <c r="L3" s="381"/>
      <c r="M3" s="382"/>
      <c r="N3" s="383" t="s">
        <v>568</v>
      </c>
      <c r="O3" s="381"/>
      <c r="P3" s="382"/>
      <c r="Q3" s="385" t="s">
        <v>442</v>
      </c>
    </row>
    <row r="4" spans="1:30" ht="12.75" customHeight="1">
      <c r="A4" s="357"/>
      <c r="B4" s="358"/>
      <c r="C4" s="359"/>
      <c r="D4" s="110" t="s">
        <v>3</v>
      </c>
      <c r="E4" s="110" t="s">
        <v>5</v>
      </c>
      <c r="F4" s="387" t="s">
        <v>6</v>
      </c>
      <c r="G4" s="110" t="s">
        <v>7</v>
      </c>
      <c r="H4" s="110" t="s">
        <v>5</v>
      </c>
      <c r="I4" s="387" t="s">
        <v>6</v>
      </c>
      <c r="J4" s="385"/>
      <c r="K4" s="110" t="s">
        <v>3</v>
      </c>
      <c r="L4" s="110" t="s">
        <v>5</v>
      </c>
      <c r="M4" s="389" t="s">
        <v>6</v>
      </c>
      <c r="N4" s="110" t="s">
        <v>7</v>
      </c>
      <c r="O4" s="110" t="s">
        <v>5</v>
      </c>
      <c r="P4" s="387" t="s">
        <v>6</v>
      </c>
      <c r="Q4" s="385"/>
    </row>
    <row r="5" spans="1:30" ht="12" customHeight="1" thickBot="1">
      <c r="A5" s="360"/>
      <c r="B5" s="361"/>
      <c r="C5" s="362"/>
      <c r="D5" s="111" t="s">
        <v>4</v>
      </c>
      <c r="E5" s="111" t="s">
        <v>4</v>
      </c>
      <c r="F5" s="388"/>
      <c r="G5" s="111" t="s">
        <v>4</v>
      </c>
      <c r="H5" s="111" t="s">
        <v>4</v>
      </c>
      <c r="I5" s="388"/>
      <c r="J5" s="386"/>
      <c r="K5" s="111" t="s">
        <v>4</v>
      </c>
      <c r="L5" s="111" t="s">
        <v>4</v>
      </c>
      <c r="M5" s="390"/>
      <c r="N5" s="111" t="s">
        <v>4</v>
      </c>
      <c r="O5" s="111" t="s">
        <v>4</v>
      </c>
      <c r="P5" s="388"/>
      <c r="Q5" s="386"/>
    </row>
    <row r="6" spans="1:30" ht="17.25" customHeight="1" thickTop="1" thickBot="1">
      <c r="A6" s="363" t="s">
        <v>527</v>
      </c>
      <c r="B6" s="364"/>
      <c r="C6" s="365"/>
      <c r="D6" s="112">
        <v>452</v>
      </c>
      <c r="E6" s="110">
        <v>451</v>
      </c>
      <c r="F6" s="113" t="s">
        <v>21</v>
      </c>
      <c r="G6" s="110">
        <v>571</v>
      </c>
      <c r="H6" s="110">
        <v>536</v>
      </c>
      <c r="I6" s="113" t="s">
        <v>21</v>
      </c>
      <c r="J6" s="114" t="s">
        <v>21</v>
      </c>
      <c r="K6" s="115">
        <v>916</v>
      </c>
      <c r="L6" s="116">
        <v>839</v>
      </c>
      <c r="M6" s="117" t="s">
        <v>21</v>
      </c>
      <c r="N6" s="118">
        <v>236</v>
      </c>
      <c r="O6" s="119">
        <v>282</v>
      </c>
      <c r="P6" s="119" t="s">
        <v>21</v>
      </c>
      <c r="Q6" s="120" t="s">
        <v>21</v>
      </c>
    </row>
    <row r="7" spans="1:30" ht="18" customHeight="1" thickTop="1" thickBot="1">
      <c r="A7" s="375" t="s">
        <v>569</v>
      </c>
      <c r="B7" s="369" t="s">
        <v>8</v>
      </c>
      <c r="C7" s="370"/>
      <c r="D7" s="121" t="s">
        <v>198</v>
      </c>
      <c r="E7" s="121" t="s">
        <v>199</v>
      </c>
      <c r="F7" s="122">
        <v>0.71299999999999997</v>
      </c>
      <c r="G7" s="121" t="s">
        <v>200</v>
      </c>
      <c r="H7" s="121" t="s">
        <v>201</v>
      </c>
      <c r="I7" s="122">
        <v>0.51100000000000001</v>
      </c>
      <c r="J7" s="123">
        <v>6.0000000000000001E-3</v>
      </c>
      <c r="K7" s="124" t="s">
        <v>425</v>
      </c>
      <c r="L7" s="124" t="s">
        <v>528</v>
      </c>
      <c r="M7" s="125" t="s">
        <v>11</v>
      </c>
      <c r="N7" s="124" t="s">
        <v>424</v>
      </c>
      <c r="O7" s="124" t="s">
        <v>445</v>
      </c>
      <c r="P7" s="125">
        <v>0.33600000000000002</v>
      </c>
      <c r="Q7" s="126">
        <v>0.13550000000000001</v>
      </c>
    </row>
    <row r="8" spans="1:30" ht="15" customHeight="1" thickBot="1">
      <c r="A8" s="376"/>
      <c r="B8" s="371" t="s">
        <v>9</v>
      </c>
      <c r="C8" s="372"/>
      <c r="D8" s="127" t="s">
        <v>202</v>
      </c>
      <c r="E8" s="127" t="s">
        <v>203</v>
      </c>
      <c r="F8" s="128">
        <v>0.3</v>
      </c>
      <c r="G8" s="127" t="s">
        <v>204</v>
      </c>
      <c r="H8" s="127" t="s">
        <v>205</v>
      </c>
      <c r="I8" s="129">
        <v>2.1999999999999999E-2</v>
      </c>
      <c r="J8" s="130">
        <v>2E-3</v>
      </c>
      <c r="K8" s="124" t="s">
        <v>426</v>
      </c>
      <c r="L8" s="124" t="s">
        <v>446</v>
      </c>
      <c r="M8" s="131">
        <v>0.22</v>
      </c>
      <c r="N8" s="124" t="s">
        <v>427</v>
      </c>
      <c r="O8" s="124" t="s">
        <v>536</v>
      </c>
      <c r="P8" s="125">
        <v>2.5000000000000001E-2</v>
      </c>
      <c r="Q8" s="126">
        <v>5.2999999999999999E-2</v>
      </c>
    </row>
    <row r="9" spans="1:30" ht="16.5" customHeight="1" thickBot="1">
      <c r="A9" s="376"/>
      <c r="B9" s="371" t="s">
        <v>10</v>
      </c>
      <c r="C9" s="372"/>
      <c r="D9" s="127" t="s">
        <v>206</v>
      </c>
      <c r="E9" s="127" t="s">
        <v>207</v>
      </c>
      <c r="F9" s="129">
        <v>0.33500000000000002</v>
      </c>
      <c r="G9" s="127" t="s">
        <v>208</v>
      </c>
      <c r="H9" s="127" t="s">
        <v>209</v>
      </c>
      <c r="I9" s="129">
        <v>0.307</v>
      </c>
      <c r="J9" s="130" t="s">
        <v>11</v>
      </c>
      <c r="K9" s="124" t="s">
        <v>443</v>
      </c>
      <c r="L9" s="124" t="s">
        <v>529</v>
      </c>
      <c r="M9" s="125" t="s">
        <v>11</v>
      </c>
      <c r="N9" s="124" t="s">
        <v>444</v>
      </c>
      <c r="O9" s="124" t="s">
        <v>535</v>
      </c>
      <c r="P9" s="125">
        <v>1.4E-2</v>
      </c>
      <c r="Q9" s="126">
        <v>0.83799999999999997</v>
      </c>
    </row>
    <row r="10" spans="1:30" ht="15" customHeight="1" thickBot="1">
      <c r="A10" s="376"/>
      <c r="B10" s="371" t="s">
        <v>12</v>
      </c>
      <c r="C10" s="372"/>
      <c r="D10" s="132" t="s">
        <v>210</v>
      </c>
      <c r="E10" s="132" t="s">
        <v>211</v>
      </c>
      <c r="F10" s="133">
        <v>0.129</v>
      </c>
      <c r="G10" s="132" t="s">
        <v>212</v>
      </c>
      <c r="H10" s="132" t="s">
        <v>213</v>
      </c>
      <c r="I10" s="133">
        <v>0.14599999999999999</v>
      </c>
      <c r="J10" s="134">
        <v>0.22900000000000001</v>
      </c>
      <c r="K10" s="124" t="s">
        <v>428</v>
      </c>
      <c r="L10" s="124" t="s">
        <v>447</v>
      </c>
      <c r="M10" s="125">
        <v>0.89600000000000002</v>
      </c>
      <c r="N10" s="124" t="s">
        <v>429</v>
      </c>
      <c r="O10" s="124" t="s">
        <v>448</v>
      </c>
      <c r="P10" s="125">
        <v>0.42599999999999999</v>
      </c>
      <c r="Q10" s="126">
        <v>0.74199999999999999</v>
      </c>
    </row>
    <row r="11" spans="1:30" ht="15.75" customHeight="1" thickBot="1">
      <c r="A11" s="376"/>
      <c r="B11" s="371" t="s">
        <v>13</v>
      </c>
      <c r="C11" s="372"/>
      <c r="D11" s="132" t="s">
        <v>214</v>
      </c>
      <c r="E11" s="132" t="s">
        <v>215</v>
      </c>
      <c r="F11" s="133">
        <v>0.28199999999999997</v>
      </c>
      <c r="G11" s="132" t="s">
        <v>216</v>
      </c>
      <c r="H11" s="132" t="s">
        <v>217</v>
      </c>
      <c r="I11" s="133">
        <v>0.222</v>
      </c>
      <c r="J11" s="134">
        <v>0.193</v>
      </c>
      <c r="K11" s="124" t="s">
        <v>430</v>
      </c>
      <c r="L11" s="124" t="s">
        <v>530</v>
      </c>
      <c r="M11" s="125">
        <v>1.9E-2</v>
      </c>
      <c r="N11" s="124" t="s">
        <v>431</v>
      </c>
      <c r="O11" s="124" t="s">
        <v>449</v>
      </c>
      <c r="P11" s="125">
        <v>0.96399999999999997</v>
      </c>
      <c r="Q11" s="126">
        <v>0.14599999999999999</v>
      </c>
    </row>
    <row r="12" spans="1:30" ht="16.5" customHeight="1" thickBot="1">
      <c r="A12" s="376"/>
      <c r="B12" s="371" t="s">
        <v>456</v>
      </c>
      <c r="C12" s="372"/>
      <c r="D12" s="132" t="s">
        <v>502</v>
      </c>
      <c r="E12" s="132" t="s">
        <v>504</v>
      </c>
      <c r="F12" s="133">
        <v>0.30199999999999999</v>
      </c>
      <c r="G12" s="132" t="s">
        <v>500</v>
      </c>
      <c r="H12" s="132" t="s">
        <v>512</v>
      </c>
      <c r="I12" s="133">
        <v>2.5999999999999999E-2</v>
      </c>
      <c r="J12" s="134">
        <v>0.752</v>
      </c>
      <c r="K12" s="135" t="s">
        <v>458</v>
      </c>
      <c r="L12" s="135" t="s">
        <v>462</v>
      </c>
      <c r="M12" s="125">
        <v>0.17599999999999999</v>
      </c>
      <c r="N12" s="135" t="s">
        <v>459</v>
      </c>
      <c r="O12" s="135" t="s">
        <v>463</v>
      </c>
      <c r="P12" s="125">
        <v>0.68100000000000005</v>
      </c>
      <c r="Q12" s="136">
        <v>0.81899999999999995</v>
      </c>
    </row>
    <row r="13" spans="1:30" ht="15.75" customHeight="1" thickBot="1">
      <c r="A13" s="377"/>
      <c r="B13" s="373" t="s">
        <v>457</v>
      </c>
      <c r="C13" s="374"/>
      <c r="D13" s="137" t="s">
        <v>503</v>
      </c>
      <c r="E13" s="138" t="s">
        <v>503</v>
      </c>
      <c r="F13" s="139">
        <v>0.99099999999999999</v>
      </c>
      <c r="G13" s="138" t="s">
        <v>501</v>
      </c>
      <c r="H13" s="138" t="s">
        <v>505</v>
      </c>
      <c r="I13" s="139">
        <v>6.9000000000000006E-2</v>
      </c>
      <c r="J13" s="140">
        <v>0.39600000000000002</v>
      </c>
      <c r="K13" s="141" t="s">
        <v>460</v>
      </c>
      <c r="L13" s="142" t="s">
        <v>465</v>
      </c>
      <c r="M13" s="143">
        <v>0.41199999999999998</v>
      </c>
      <c r="N13" s="142" t="s">
        <v>461</v>
      </c>
      <c r="O13" s="142" t="s">
        <v>464</v>
      </c>
      <c r="P13" s="143">
        <v>0.76300000000000001</v>
      </c>
      <c r="Q13" s="144">
        <v>0.68300000000000005</v>
      </c>
    </row>
    <row r="14" spans="1:30" ht="38.25" customHeight="1" thickTop="1" thickBot="1">
      <c r="A14" s="366" t="s">
        <v>570</v>
      </c>
      <c r="B14" s="367"/>
      <c r="C14" s="368"/>
      <c r="D14" s="145" t="s">
        <v>218</v>
      </c>
      <c r="E14" s="146" t="s">
        <v>605</v>
      </c>
      <c r="F14" s="147">
        <v>3.0000000000000001E-3</v>
      </c>
      <c r="G14" s="146" t="s">
        <v>219</v>
      </c>
      <c r="H14" s="146" t="s">
        <v>220</v>
      </c>
      <c r="I14" s="147">
        <v>1E-3</v>
      </c>
      <c r="J14" s="148">
        <v>5.3999999999999999E-2</v>
      </c>
      <c r="K14" s="149" t="s">
        <v>433</v>
      </c>
      <c r="L14" s="150" t="s">
        <v>450</v>
      </c>
      <c r="M14" s="151">
        <v>1.2E-2</v>
      </c>
      <c r="N14" s="152" t="s">
        <v>432</v>
      </c>
      <c r="O14" s="153" t="s">
        <v>451</v>
      </c>
      <c r="P14" s="154">
        <v>0.10199999999999999</v>
      </c>
      <c r="Q14" s="155">
        <v>0.91800000000000004</v>
      </c>
    </row>
    <row r="15" spans="1:30" ht="39" customHeight="1" thickTop="1" thickBot="1">
      <c r="A15" s="348" t="s">
        <v>571</v>
      </c>
      <c r="B15" s="349"/>
      <c r="C15" s="156" t="s">
        <v>14</v>
      </c>
      <c r="D15" s="157" t="s">
        <v>221</v>
      </c>
      <c r="E15" s="158" t="s">
        <v>222</v>
      </c>
      <c r="F15" s="159">
        <v>0.52300000000000002</v>
      </c>
      <c r="G15" s="160" t="s">
        <v>223</v>
      </c>
      <c r="H15" s="158" t="s">
        <v>224</v>
      </c>
      <c r="I15" s="159" t="s">
        <v>11</v>
      </c>
      <c r="J15" s="161" t="s">
        <v>11</v>
      </c>
      <c r="K15" s="162" t="s">
        <v>436</v>
      </c>
      <c r="L15" s="163" t="s">
        <v>531</v>
      </c>
      <c r="M15" s="164" t="s">
        <v>11</v>
      </c>
      <c r="N15" s="165" t="s">
        <v>437</v>
      </c>
      <c r="O15" s="166" t="s">
        <v>534</v>
      </c>
      <c r="P15" s="167">
        <v>2.5000000000000001E-2</v>
      </c>
      <c r="Q15" s="168">
        <v>1.6000000000000001E-3</v>
      </c>
    </row>
    <row r="16" spans="1:30" ht="18" customHeight="1" thickBot="1">
      <c r="A16" s="350"/>
      <c r="B16" s="351"/>
      <c r="C16" s="169" t="s">
        <v>466</v>
      </c>
      <c r="D16" s="132" t="s">
        <v>229</v>
      </c>
      <c r="E16" s="132" t="s">
        <v>211</v>
      </c>
      <c r="F16" s="133">
        <v>0.34</v>
      </c>
      <c r="G16" s="170" t="s">
        <v>507</v>
      </c>
      <c r="H16" s="171" t="s">
        <v>511</v>
      </c>
      <c r="I16" s="172" t="s">
        <v>11</v>
      </c>
      <c r="J16" s="173">
        <v>0.125</v>
      </c>
      <c r="K16" s="174" t="s">
        <v>472</v>
      </c>
      <c r="L16" s="175" t="s">
        <v>468</v>
      </c>
      <c r="M16" s="176">
        <v>0.191</v>
      </c>
      <c r="N16" s="177" t="s">
        <v>473</v>
      </c>
      <c r="O16" s="178" t="s">
        <v>469</v>
      </c>
      <c r="P16" s="176">
        <v>0.48599999999999999</v>
      </c>
      <c r="Q16" s="179">
        <v>0.66800000000000004</v>
      </c>
    </row>
    <row r="17" spans="1:17" ht="15.75" thickBot="1">
      <c r="A17" s="350"/>
      <c r="B17" s="351"/>
      <c r="C17" s="180" t="s">
        <v>13</v>
      </c>
      <c r="D17" s="181" t="s">
        <v>225</v>
      </c>
      <c r="E17" s="182" t="s">
        <v>235</v>
      </c>
      <c r="F17" s="183">
        <v>0.86599999999999999</v>
      </c>
      <c r="G17" s="184" t="s">
        <v>226</v>
      </c>
      <c r="H17" s="182" t="s">
        <v>227</v>
      </c>
      <c r="I17" s="183">
        <v>2E-3</v>
      </c>
      <c r="J17" s="185">
        <v>4.0000000000000001E-3</v>
      </c>
      <c r="K17" s="186" t="s">
        <v>434</v>
      </c>
      <c r="L17" s="186" t="s">
        <v>453</v>
      </c>
      <c r="M17" s="187">
        <v>0.1</v>
      </c>
      <c r="N17" s="188" t="s">
        <v>435</v>
      </c>
      <c r="O17" s="189" t="s">
        <v>452</v>
      </c>
      <c r="P17" s="190">
        <v>0.93100000000000005</v>
      </c>
      <c r="Q17" s="191">
        <v>0.36499999999999999</v>
      </c>
    </row>
    <row r="18" spans="1:17" ht="27" customHeight="1" thickBot="1">
      <c r="A18" s="350"/>
      <c r="B18" s="351"/>
      <c r="C18" s="169" t="s">
        <v>467</v>
      </c>
      <c r="D18" s="132" t="s">
        <v>509</v>
      </c>
      <c r="E18" s="132" t="s">
        <v>506</v>
      </c>
      <c r="F18" s="133">
        <v>0.21099999999999999</v>
      </c>
      <c r="G18" s="132" t="s">
        <v>508</v>
      </c>
      <c r="H18" s="132" t="s">
        <v>510</v>
      </c>
      <c r="I18" s="192">
        <v>2.5999999999999999E-2</v>
      </c>
      <c r="J18" s="193">
        <v>0.316</v>
      </c>
      <c r="K18" s="194" t="s">
        <v>474</v>
      </c>
      <c r="L18" s="195" t="s">
        <v>470</v>
      </c>
      <c r="M18" s="176">
        <v>0.28399999999999997</v>
      </c>
      <c r="N18" s="177" t="s">
        <v>475</v>
      </c>
      <c r="O18" s="178" t="s">
        <v>471</v>
      </c>
      <c r="P18" s="176">
        <v>0.68500000000000005</v>
      </c>
      <c r="Q18" s="179">
        <v>0.52800000000000002</v>
      </c>
    </row>
    <row r="19" spans="1:17" ht="26.25" customHeight="1" thickBot="1">
      <c r="A19" s="350"/>
      <c r="B19" s="351"/>
      <c r="C19" s="196" t="s">
        <v>16</v>
      </c>
      <c r="D19" s="132" t="s">
        <v>17</v>
      </c>
      <c r="E19" s="132" t="s">
        <v>232</v>
      </c>
      <c r="F19" s="133">
        <v>0.89500000000000002</v>
      </c>
      <c r="G19" s="132" t="s">
        <v>233</v>
      </c>
      <c r="H19" s="132" t="s">
        <v>234</v>
      </c>
      <c r="I19" s="133">
        <v>1.7000000000000001E-2</v>
      </c>
      <c r="J19" s="197">
        <v>2.1999999999999999E-2</v>
      </c>
      <c r="K19" s="186" t="s">
        <v>438</v>
      </c>
      <c r="L19" s="186" t="s">
        <v>532</v>
      </c>
      <c r="M19" s="190" t="s">
        <v>11</v>
      </c>
      <c r="N19" s="188" t="s">
        <v>439</v>
      </c>
      <c r="O19" s="189" t="s">
        <v>455</v>
      </c>
      <c r="P19" s="198">
        <v>9.6000000000000002E-2</v>
      </c>
      <c r="Q19" s="179">
        <v>0.90200000000000002</v>
      </c>
    </row>
    <row r="20" spans="1:17" ht="27.75" customHeight="1" thickBot="1">
      <c r="A20" s="352"/>
      <c r="B20" s="353"/>
      <c r="C20" s="199" t="s">
        <v>15</v>
      </c>
      <c r="D20" s="137" t="s">
        <v>228</v>
      </c>
      <c r="E20" s="138" t="s">
        <v>229</v>
      </c>
      <c r="F20" s="139">
        <v>0.44500000000000001</v>
      </c>
      <c r="G20" s="138" t="s">
        <v>230</v>
      </c>
      <c r="H20" s="138" t="s">
        <v>231</v>
      </c>
      <c r="I20" s="139" t="s">
        <v>11</v>
      </c>
      <c r="J20" s="200">
        <v>2E-3</v>
      </c>
      <c r="K20" s="201" t="s">
        <v>440</v>
      </c>
      <c r="L20" s="202" t="s">
        <v>533</v>
      </c>
      <c r="M20" s="203" t="s">
        <v>11</v>
      </c>
      <c r="N20" s="204" t="s">
        <v>441</v>
      </c>
      <c r="O20" s="201" t="s">
        <v>454</v>
      </c>
      <c r="P20" s="203">
        <v>0.254</v>
      </c>
      <c r="Q20" s="205">
        <v>6.0000000000000001E-3</v>
      </c>
    </row>
    <row r="21" spans="1:17" ht="15.75" thickTop="1">
      <c r="A21" s="206" t="s">
        <v>615</v>
      </c>
    </row>
    <row r="22" spans="1:17">
      <c r="A22" s="206" t="s">
        <v>572</v>
      </c>
    </row>
    <row r="23" spans="1:17">
      <c r="A23" s="209" t="s">
        <v>573</v>
      </c>
    </row>
    <row r="24" spans="1:17" ht="29.25" customHeight="1">
      <c r="A24" s="347" t="s">
        <v>18</v>
      </c>
      <c r="B24" s="347"/>
      <c r="C24" s="347"/>
      <c r="D24" s="347"/>
      <c r="E24" s="347"/>
      <c r="F24" s="347"/>
      <c r="G24" s="347"/>
      <c r="H24" s="347"/>
      <c r="I24" s="347"/>
    </row>
  </sheetData>
  <mergeCells count="26">
    <mergeCell ref="G3:I3"/>
    <mergeCell ref="J3:J5"/>
    <mergeCell ref="F4:F5"/>
    <mergeCell ref="I4:I5"/>
    <mergeCell ref="K2:Q2"/>
    <mergeCell ref="K3:M3"/>
    <mergeCell ref="N3:P3"/>
    <mergeCell ref="Q3:Q5"/>
    <mergeCell ref="M4:M5"/>
    <mergeCell ref="P4:P5"/>
    <mergeCell ref="A1:J1"/>
    <mergeCell ref="A24:I24"/>
    <mergeCell ref="A15:B20"/>
    <mergeCell ref="A2:C5"/>
    <mergeCell ref="A6:C6"/>
    <mergeCell ref="A14:C14"/>
    <mergeCell ref="B7:C7"/>
    <mergeCell ref="B8:C8"/>
    <mergeCell ref="B9:C9"/>
    <mergeCell ref="B10:C10"/>
    <mergeCell ref="B11:C11"/>
    <mergeCell ref="B12:C12"/>
    <mergeCell ref="B13:C13"/>
    <mergeCell ref="A7:A13"/>
    <mergeCell ref="D2:J2"/>
    <mergeCell ref="D3:F3"/>
  </mergeCells>
  <pageMargins left="0.7" right="0.7" top="0.75" bottom="0.75" header="0.3" footer="0.3"/>
  <pageSetup paperSize="9" orientation="landscape" verticalDpi="0" r:id="rId1"/>
  <colBreaks count="1" manualBreakCount="1">
    <brk id="10" max="1048575" man="1"/>
  </colBreaks>
</worksheet>
</file>

<file path=xl/worksheets/sheet20.xml><?xml version="1.0" encoding="utf-8"?>
<worksheet xmlns="http://schemas.openxmlformats.org/spreadsheetml/2006/main" xmlns:r="http://schemas.openxmlformats.org/officeDocument/2006/relationships">
  <dimension ref="A1:M17"/>
  <sheetViews>
    <sheetView zoomScaleNormal="100" workbookViewId="0">
      <selection sqref="A1:M1"/>
    </sheetView>
  </sheetViews>
  <sheetFormatPr defaultRowHeight="15"/>
  <sheetData>
    <row r="1" spans="1:13" ht="30.75" customHeight="1">
      <c r="A1" s="437" t="s">
        <v>552</v>
      </c>
      <c r="B1" s="437"/>
      <c r="C1" s="437"/>
      <c r="D1" s="437"/>
      <c r="E1" s="437"/>
      <c r="F1" s="437"/>
      <c r="G1" s="437"/>
      <c r="H1" s="437"/>
      <c r="I1" s="437"/>
      <c r="J1" s="437"/>
      <c r="K1" s="437"/>
      <c r="L1" s="437"/>
      <c r="M1" s="437"/>
    </row>
    <row r="2" spans="1:13">
      <c r="B2" s="1" t="s">
        <v>548</v>
      </c>
    </row>
    <row r="17" spans="2:2">
      <c r="B17" s="1" t="s">
        <v>549</v>
      </c>
    </row>
  </sheetData>
  <mergeCells count="1">
    <mergeCell ref="A1:M1"/>
  </mergeCells>
  <pageMargins left="0.7" right="0.7" top="0.75" bottom="0.75" header="0.3" footer="0.3"/>
  <pageSetup paperSize="9" orientation="landscape" verticalDpi="0" r:id="rId1"/>
  <drawing r:id="rId2"/>
</worksheet>
</file>

<file path=xl/worksheets/sheet21.xml><?xml version="1.0" encoding="utf-8"?>
<worksheet xmlns="http://schemas.openxmlformats.org/spreadsheetml/2006/main" xmlns:r="http://schemas.openxmlformats.org/officeDocument/2006/relationships">
  <dimension ref="A1:B18"/>
  <sheetViews>
    <sheetView zoomScaleNormal="100" workbookViewId="0"/>
  </sheetViews>
  <sheetFormatPr defaultRowHeight="15"/>
  <sheetData>
    <row r="1" spans="1:2">
      <c r="A1" s="91" t="s">
        <v>554</v>
      </c>
    </row>
    <row r="2" spans="1:2">
      <c r="B2" s="1" t="s">
        <v>555</v>
      </c>
    </row>
    <row r="18" spans="2:2">
      <c r="B18" s="1" t="s">
        <v>556</v>
      </c>
    </row>
  </sheetData>
  <pageMargins left="0.7" right="0.7" top="0.75" bottom="0.75" header="0.3" footer="0.3"/>
  <pageSetup paperSize="9" orientation="landscape" verticalDpi="0" r:id="rId1"/>
  <drawing r:id="rId2"/>
</worksheet>
</file>

<file path=xl/worksheets/sheet22.xml><?xml version="1.0" encoding="utf-8"?>
<worksheet xmlns="http://schemas.openxmlformats.org/spreadsheetml/2006/main" xmlns:r="http://schemas.openxmlformats.org/officeDocument/2006/relationships">
  <dimension ref="A1:I16"/>
  <sheetViews>
    <sheetView zoomScaleNormal="100" workbookViewId="0">
      <selection activeCell="A2" sqref="A2"/>
    </sheetView>
  </sheetViews>
  <sheetFormatPr defaultRowHeight="15"/>
  <sheetData>
    <row r="1" spans="1:9" ht="36.75" customHeight="1">
      <c r="A1" s="558" t="s">
        <v>643</v>
      </c>
      <c r="B1" s="558"/>
      <c r="C1" s="558"/>
      <c r="D1" s="558"/>
      <c r="E1" s="558"/>
      <c r="F1" s="558"/>
      <c r="G1" s="558"/>
      <c r="H1" s="558"/>
      <c r="I1" s="558"/>
    </row>
    <row r="16" spans="1:9">
      <c r="A16" s="37" t="s">
        <v>422</v>
      </c>
    </row>
  </sheetData>
  <mergeCells count="1">
    <mergeCell ref="A1:I1"/>
  </mergeCells>
  <pageMargins left="0.7" right="0.7" top="0.75" bottom="0.75" header="0.3" footer="0.3"/>
  <pageSetup paperSize="9" orientation="landscape" verticalDpi="0" r:id="rId1"/>
  <drawing r:id="rId2"/>
</worksheet>
</file>

<file path=xl/worksheets/sheet23.xml><?xml version="1.0" encoding="utf-8"?>
<worksheet xmlns="http://schemas.openxmlformats.org/spreadsheetml/2006/main" xmlns:r="http://schemas.openxmlformats.org/officeDocument/2006/relationships">
  <dimension ref="A1:J18"/>
  <sheetViews>
    <sheetView zoomScaleNormal="100" workbookViewId="0">
      <selection sqref="A1:I1"/>
    </sheetView>
  </sheetViews>
  <sheetFormatPr defaultRowHeight="15"/>
  <sheetData>
    <row r="1" spans="1:10" ht="52.5" customHeight="1">
      <c r="A1" s="558" t="s">
        <v>645</v>
      </c>
      <c r="B1" s="558"/>
      <c r="C1" s="558"/>
      <c r="D1" s="558"/>
      <c r="E1" s="558"/>
      <c r="F1" s="558"/>
      <c r="G1" s="558"/>
      <c r="H1" s="558"/>
      <c r="I1" s="558"/>
      <c r="J1" s="56"/>
    </row>
    <row r="18" spans="1:1">
      <c r="A18" s="37" t="s">
        <v>422</v>
      </c>
    </row>
  </sheetData>
  <mergeCells count="1">
    <mergeCell ref="A1:I1"/>
  </mergeCells>
  <pageMargins left="0.7" right="0.7" top="0.75" bottom="0.75" header="0.3" footer="0.3"/>
  <pageSetup paperSize="9" orientation="landscape" verticalDpi="0" r:id="rId1"/>
  <drawing r:id="rId2"/>
</worksheet>
</file>

<file path=xl/worksheets/sheet3.xml><?xml version="1.0" encoding="utf-8"?>
<worksheet xmlns="http://schemas.openxmlformats.org/spreadsheetml/2006/main" xmlns:r="http://schemas.openxmlformats.org/officeDocument/2006/relationships">
  <dimension ref="A1:F23"/>
  <sheetViews>
    <sheetView zoomScaleNormal="100" workbookViewId="0"/>
  </sheetViews>
  <sheetFormatPr defaultRowHeight="15"/>
  <cols>
    <col min="1" max="1" width="25.28515625" customWidth="1"/>
    <col min="2" max="2" width="20.5703125" customWidth="1"/>
    <col min="3" max="3" width="15.28515625" customWidth="1"/>
    <col min="4" max="4" width="10.85546875" customWidth="1"/>
    <col min="5" max="5" width="10.7109375" customWidth="1"/>
  </cols>
  <sheetData>
    <row r="1" spans="1:6" ht="15.75" thickBot="1">
      <c r="A1" s="212" t="s">
        <v>558</v>
      </c>
      <c r="B1" s="107"/>
      <c r="C1" s="107"/>
      <c r="D1" s="107"/>
      <c r="E1" s="107"/>
      <c r="F1" s="107"/>
    </row>
    <row r="2" spans="1:6" ht="16.5" thickTop="1" thickBot="1">
      <c r="A2" s="400" t="s">
        <v>0</v>
      </c>
      <c r="B2" s="358"/>
      <c r="C2" s="359"/>
      <c r="D2" s="344" t="s">
        <v>606</v>
      </c>
      <c r="E2" s="213" t="s">
        <v>607</v>
      </c>
      <c r="F2" s="214" t="s">
        <v>19</v>
      </c>
    </row>
    <row r="3" spans="1:6" ht="16.5" thickTop="1" thickBot="1">
      <c r="A3" s="363" t="s">
        <v>527</v>
      </c>
      <c r="B3" s="364"/>
      <c r="C3" s="411"/>
      <c r="D3" s="215">
        <v>301</v>
      </c>
      <c r="E3" s="215">
        <v>300</v>
      </c>
      <c r="F3" s="216" t="s">
        <v>21</v>
      </c>
    </row>
    <row r="4" spans="1:6" ht="15.75" thickTop="1">
      <c r="A4" s="397" t="s">
        <v>574</v>
      </c>
      <c r="B4" s="401" t="s">
        <v>20</v>
      </c>
      <c r="C4" s="402"/>
      <c r="D4" s="405" t="s">
        <v>21</v>
      </c>
      <c r="E4" s="407" t="s">
        <v>236</v>
      </c>
      <c r="F4" s="409" t="s">
        <v>21</v>
      </c>
    </row>
    <row r="5" spans="1:6" ht="28.5" customHeight="1" thickBot="1">
      <c r="A5" s="398"/>
      <c r="B5" s="403"/>
      <c r="C5" s="404"/>
      <c r="D5" s="406"/>
      <c r="E5" s="408"/>
      <c r="F5" s="410"/>
    </row>
    <row r="6" spans="1:6" ht="38.25" customHeight="1" thickBot="1">
      <c r="A6" s="398"/>
      <c r="B6" s="371" t="s">
        <v>22</v>
      </c>
      <c r="C6" s="372"/>
      <c r="D6" s="217" t="s">
        <v>21</v>
      </c>
      <c r="E6" s="217" t="s">
        <v>237</v>
      </c>
      <c r="F6" s="218" t="s">
        <v>21</v>
      </c>
    </row>
    <row r="7" spans="1:6" ht="25.5" customHeight="1" thickBot="1">
      <c r="A7" s="398"/>
      <c r="B7" s="371" t="s">
        <v>23</v>
      </c>
      <c r="C7" s="372"/>
      <c r="D7" s="217" t="s">
        <v>21</v>
      </c>
      <c r="E7" s="217" t="s">
        <v>238</v>
      </c>
      <c r="F7" s="218" t="s">
        <v>21</v>
      </c>
    </row>
    <row r="8" spans="1:6" ht="43.5" customHeight="1" thickBot="1">
      <c r="A8" s="399"/>
      <c r="B8" s="373" t="s">
        <v>24</v>
      </c>
      <c r="C8" s="374"/>
      <c r="D8" s="219" t="s">
        <v>21</v>
      </c>
      <c r="E8" s="219" t="s">
        <v>239</v>
      </c>
      <c r="F8" s="220" t="s">
        <v>21</v>
      </c>
    </row>
    <row r="9" spans="1:6" ht="35.25" customHeight="1" thickTop="1" thickBot="1">
      <c r="A9" s="391" t="s">
        <v>575</v>
      </c>
      <c r="B9" s="392"/>
      <c r="C9" s="221" t="s">
        <v>537</v>
      </c>
      <c r="D9" s="217" t="s">
        <v>240</v>
      </c>
      <c r="E9" s="217" t="s">
        <v>241</v>
      </c>
      <c r="F9" s="218" t="s">
        <v>11</v>
      </c>
    </row>
    <row r="10" spans="1:6" ht="17.25" customHeight="1" thickBot="1">
      <c r="A10" s="393"/>
      <c r="B10" s="394"/>
      <c r="C10" s="222" t="s">
        <v>25</v>
      </c>
      <c r="D10" s="219" t="s">
        <v>26</v>
      </c>
      <c r="E10" s="219" t="s">
        <v>27</v>
      </c>
      <c r="F10" s="220" t="s">
        <v>11</v>
      </c>
    </row>
    <row r="11" spans="1:6" ht="16.5" customHeight="1" thickTop="1" thickBot="1">
      <c r="A11" s="391" t="s">
        <v>28</v>
      </c>
      <c r="B11" s="392"/>
      <c r="C11" s="221" t="s">
        <v>29</v>
      </c>
      <c r="D11" s="217" t="s">
        <v>21</v>
      </c>
      <c r="E11" s="217" t="s">
        <v>613</v>
      </c>
      <c r="F11" s="218" t="s">
        <v>21</v>
      </c>
    </row>
    <row r="12" spans="1:6" ht="15.75" thickBot="1">
      <c r="A12" s="395"/>
      <c r="B12" s="396"/>
      <c r="C12" s="221" t="s">
        <v>30</v>
      </c>
      <c r="D12" s="217" t="s">
        <v>21</v>
      </c>
      <c r="E12" s="217" t="s">
        <v>248</v>
      </c>
      <c r="F12" s="218" t="s">
        <v>21</v>
      </c>
    </row>
    <row r="13" spans="1:6" ht="15.75" thickBot="1">
      <c r="A13" s="395"/>
      <c r="B13" s="396"/>
      <c r="C13" s="221" t="s">
        <v>31</v>
      </c>
      <c r="D13" s="217" t="s">
        <v>21</v>
      </c>
      <c r="E13" s="217" t="s">
        <v>247</v>
      </c>
      <c r="F13" s="218" t="s">
        <v>21</v>
      </c>
    </row>
    <row r="14" spans="1:6" ht="15.75" thickBot="1">
      <c r="A14" s="393"/>
      <c r="B14" s="394"/>
      <c r="C14" s="222" t="s">
        <v>32</v>
      </c>
      <c r="D14" s="219" t="s">
        <v>21</v>
      </c>
      <c r="E14" s="219" t="s">
        <v>245</v>
      </c>
      <c r="F14" s="220" t="s">
        <v>21</v>
      </c>
    </row>
    <row r="15" spans="1:6" ht="27" thickTop="1" thickBot="1">
      <c r="A15" s="391" t="s">
        <v>576</v>
      </c>
      <c r="B15" s="392"/>
      <c r="C15" s="221" t="s">
        <v>537</v>
      </c>
      <c r="D15" s="217" t="s">
        <v>242</v>
      </c>
      <c r="E15" s="217" t="s">
        <v>243</v>
      </c>
      <c r="F15" s="218">
        <v>4.0000000000000001E-3</v>
      </c>
    </row>
    <row r="16" spans="1:6" ht="15.75" thickBot="1">
      <c r="A16" s="393"/>
      <c r="B16" s="394"/>
      <c r="C16" s="222" t="s">
        <v>25</v>
      </c>
      <c r="D16" s="219" t="s">
        <v>34</v>
      </c>
      <c r="E16" s="219" t="s">
        <v>35</v>
      </c>
      <c r="F16" s="220" t="s">
        <v>11</v>
      </c>
    </row>
    <row r="17" spans="1:6" ht="16.5" customHeight="1" thickTop="1" thickBot="1">
      <c r="A17" s="391" t="s">
        <v>36</v>
      </c>
      <c r="B17" s="392"/>
      <c r="C17" s="221" t="s">
        <v>29</v>
      </c>
      <c r="D17" s="217" t="s">
        <v>21</v>
      </c>
      <c r="E17" s="217" t="s">
        <v>244</v>
      </c>
      <c r="F17" s="218" t="s">
        <v>21</v>
      </c>
    </row>
    <row r="18" spans="1:6" ht="15.75" thickBot="1">
      <c r="A18" s="395"/>
      <c r="B18" s="396"/>
      <c r="C18" s="221" t="s">
        <v>30</v>
      </c>
      <c r="D18" s="217" t="s">
        <v>21</v>
      </c>
      <c r="E18" s="217" t="s">
        <v>245</v>
      </c>
      <c r="F18" s="218" t="s">
        <v>21</v>
      </c>
    </row>
    <row r="19" spans="1:6" ht="15.75" thickBot="1">
      <c r="A19" s="395"/>
      <c r="B19" s="396"/>
      <c r="C19" s="221" t="s">
        <v>31</v>
      </c>
      <c r="D19" s="217" t="s">
        <v>21</v>
      </c>
      <c r="E19" s="217" t="s">
        <v>246</v>
      </c>
      <c r="F19" s="218" t="s">
        <v>21</v>
      </c>
    </row>
    <row r="20" spans="1:6" ht="15.75" thickBot="1">
      <c r="A20" s="393"/>
      <c r="B20" s="394"/>
      <c r="C20" s="223" t="s">
        <v>32</v>
      </c>
      <c r="D20" s="219" t="s">
        <v>21</v>
      </c>
      <c r="E20" s="219" t="s">
        <v>614</v>
      </c>
      <c r="F20" s="220" t="s">
        <v>21</v>
      </c>
    </row>
    <row r="21" spans="1:6" ht="15.75" thickTop="1">
      <c r="A21" s="206" t="s">
        <v>577</v>
      </c>
      <c r="B21" s="99"/>
      <c r="C21" s="99"/>
      <c r="D21" s="99"/>
      <c r="E21" s="99"/>
      <c r="F21" s="99"/>
    </row>
    <row r="22" spans="1:6">
      <c r="A22" s="224" t="s">
        <v>578</v>
      </c>
      <c r="B22" s="99"/>
      <c r="C22" s="99"/>
      <c r="D22" s="99"/>
      <c r="E22" s="99"/>
      <c r="F22" s="99"/>
    </row>
    <row r="23" spans="1:6">
      <c r="A23" s="206" t="s">
        <v>37</v>
      </c>
      <c r="B23" s="99"/>
      <c r="C23" s="99"/>
      <c r="D23" s="99"/>
      <c r="E23" s="99"/>
      <c r="F23" s="99"/>
    </row>
  </sheetData>
  <mergeCells count="14">
    <mergeCell ref="D4:D5"/>
    <mergeCell ref="E4:E5"/>
    <mergeCell ref="F4:F5"/>
    <mergeCell ref="A3:C3"/>
    <mergeCell ref="A11:B14"/>
    <mergeCell ref="A15:B16"/>
    <mergeCell ref="A17:B20"/>
    <mergeCell ref="A4:A8"/>
    <mergeCell ref="A2:C2"/>
    <mergeCell ref="B6:C6"/>
    <mergeCell ref="B7:C7"/>
    <mergeCell ref="B8:C8"/>
    <mergeCell ref="A9:B10"/>
    <mergeCell ref="B4:C5"/>
  </mergeCells>
  <pageMargins left="0.7" right="0.7" top="0.75" bottom="0.75" header="0.3" footer="0.3"/>
  <pageSetup paperSize="9" orientation="landscape" verticalDpi="0" r:id="rId1"/>
</worksheet>
</file>

<file path=xl/worksheets/sheet4.xml><?xml version="1.0" encoding="utf-8"?>
<worksheet xmlns="http://schemas.openxmlformats.org/spreadsheetml/2006/main" xmlns:r="http://schemas.openxmlformats.org/officeDocument/2006/relationships">
  <dimension ref="A1:I23"/>
  <sheetViews>
    <sheetView zoomScaleNormal="100" workbookViewId="0"/>
  </sheetViews>
  <sheetFormatPr defaultRowHeight="15"/>
  <cols>
    <col min="1" max="1" width="22.7109375" customWidth="1"/>
    <col min="2" max="2" width="16.7109375" customWidth="1"/>
    <col min="3" max="3" width="18.28515625" customWidth="1"/>
  </cols>
  <sheetData>
    <row r="1" spans="1:9" ht="15.75" thickBot="1">
      <c r="A1" s="212" t="s">
        <v>559</v>
      </c>
      <c r="B1" s="107"/>
      <c r="C1" s="107"/>
      <c r="D1" s="107"/>
      <c r="E1" s="107"/>
      <c r="F1" s="107"/>
      <c r="G1" s="107"/>
      <c r="H1" s="107"/>
      <c r="I1" s="107"/>
    </row>
    <row r="2" spans="1:9" ht="16.5" customHeight="1" thickTop="1" thickBot="1">
      <c r="A2" s="400" t="s">
        <v>0</v>
      </c>
      <c r="B2" s="358"/>
      <c r="C2" s="359"/>
      <c r="D2" s="380" t="s">
        <v>567</v>
      </c>
      <c r="E2" s="381"/>
      <c r="F2" s="382"/>
      <c r="G2" s="383" t="s">
        <v>568</v>
      </c>
      <c r="H2" s="381"/>
      <c r="I2" s="382"/>
    </row>
    <row r="3" spans="1:9" ht="16.5" customHeight="1" thickBot="1">
      <c r="A3" s="400"/>
      <c r="B3" s="358"/>
      <c r="C3" s="359"/>
      <c r="D3" s="225" t="s">
        <v>608</v>
      </c>
      <c r="E3" s="226" t="s">
        <v>609</v>
      </c>
      <c r="F3" s="227" t="s">
        <v>19</v>
      </c>
      <c r="G3" s="226" t="s">
        <v>608</v>
      </c>
      <c r="H3" s="226" t="s">
        <v>609</v>
      </c>
      <c r="I3" s="228" t="s">
        <v>19</v>
      </c>
    </row>
    <row r="4" spans="1:9" ht="16.5" thickTop="1" thickBot="1">
      <c r="A4" s="363" t="s">
        <v>527</v>
      </c>
      <c r="B4" s="364"/>
      <c r="C4" s="411"/>
      <c r="D4" s="229">
        <v>107</v>
      </c>
      <c r="E4" s="230">
        <v>98</v>
      </c>
      <c r="F4" s="231" t="s">
        <v>21</v>
      </c>
      <c r="G4" s="230">
        <v>93</v>
      </c>
      <c r="H4" s="230">
        <v>102</v>
      </c>
      <c r="I4" s="232" t="s">
        <v>21</v>
      </c>
    </row>
    <row r="5" spans="1:9" ht="39.75" customHeight="1" thickTop="1" thickBot="1">
      <c r="A5" s="415" t="s">
        <v>579</v>
      </c>
      <c r="B5" s="417" t="s">
        <v>20</v>
      </c>
      <c r="C5" s="418"/>
      <c r="D5" s="233" t="s">
        <v>21</v>
      </c>
      <c r="E5" s="234" t="s">
        <v>21</v>
      </c>
      <c r="F5" s="235" t="s">
        <v>21</v>
      </c>
      <c r="G5" s="236" t="s">
        <v>21</v>
      </c>
      <c r="H5" s="234" t="s">
        <v>249</v>
      </c>
      <c r="I5" s="237" t="s">
        <v>21</v>
      </c>
    </row>
    <row r="6" spans="1:9" ht="38.25" customHeight="1" thickBot="1">
      <c r="A6" s="398"/>
      <c r="B6" s="403" t="s">
        <v>22</v>
      </c>
      <c r="C6" s="404"/>
      <c r="D6" s="217" t="s">
        <v>21</v>
      </c>
      <c r="E6" s="217" t="s">
        <v>21</v>
      </c>
      <c r="F6" s="238" t="s">
        <v>21</v>
      </c>
      <c r="G6" s="217" t="s">
        <v>21</v>
      </c>
      <c r="H6" s="217" t="s">
        <v>250</v>
      </c>
      <c r="I6" s="239" t="s">
        <v>21</v>
      </c>
    </row>
    <row r="7" spans="1:9" ht="25.5" customHeight="1" thickBot="1">
      <c r="A7" s="398"/>
      <c r="B7" s="371" t="s">
        <v>23</v>
      </c>
      <c r="C7" s="372"/>
      <c r="D7" s="217" t="s">
        <v>21</v>
      </c>
      <c r="E7" s="217" t="s">
        <v>21</v>
      </c>
      <c r="F7" s="238" t="s">
        <v>21</v>
      </c>
      <c r="G7" s="217" t="s">
        <v>21</v>
      </c>
      <c r="H7" s="217" t="s">
        <v>250</v>
      </c>
      <c r="I7" s="239" t="s">
        <v>21</v>
      </c>
    </row>
    <row r="8" spans="1:9" ht="39" customHeight="1" thickBot="1">
      <c r="A8" s="399"/>
      <c r="B8" s="373" t="s">
        <v>24</v>
      </c>
      <c r="C8" s="374"/>
      <c r="D8" s="219" t="s">
        <v>21</v>
      </c>
      <c r="E8" s="219" t="s">
        <v>21</v>
      </c>
      <c r="F8" s="240" t="s">
        <v>21</v>
      </c>
      <c r="G8" s="219" t="s">
        <v>21</v>
      </c>
      <c r="H8" s="219" t="s">
        <v>251</v>
      </c>
      <c r="I8" s="241" t="s">
        <v>21</v>
      </c>
    </row>
    <row r="9" spans="1:9" ht="19.5" customHeight="1" thickTop="1" thickBot="1">
      <c r="A9" s="391" t="s">
        <v>38</v>
      </c>
      <c r="B9" s="392"/>
      <c r="C9" s="221" t="s">
        <v>33</v>
      </c>
      <c r="D9" s="217" t="s">
        <v>252</v>
      </c>
      <c r="E9" s="217" t="s">
        <v>253</v>
      </c>
      <c r="F9" s="238">
        <v>0.17499999999999999</v>
      </c>
      <c r="G9" s="217" t="s">
        <v>254</v>
      </c>
      <c r="H9" s="217" t="s">
        <v>255</v>
      </c>
      <c r="I9" s="239">
        <v>0.42899999999999999</v>
      </c>
    </row>
    <row r="10" spans="1:9" ht="22.5" customHeight="1" thickBot="1">
      <c r="A10" s="393"/>
      <c r="B10" s="394"/>
      <c r="C10" s="222" t="s">
        <v>25</v>
      </c>
      <c r="D10" s="219" t="s">
        <v>610</v>
      </c>
      <c r="E10" s="219" t="s">
        <v>611</v>
      </c>
      <c r="F10" s="240">
        <v>0.68200000000000005</v>
      </c>
      <c r="G10" s="219" t="s">
        <v>610</v>
      </c>
      <c r="H10" s="219" t="s">
        <v>612</v>
      </c>
      <c r="I10" s="241">
        <v>0.155</v>
      </c>
    </row>
    <row r="11" spans="1:9" ht="16.5" thickTop="1" thickBot="1">
      <c r="A11" s="391" t="s">
        <v>39</v>
      </c>
      <c r="B11" s="392"/>
      <c r="C11" s="242" t="s">
        <v>29</v>
      </c>
      <c r="D11" s="243" t="s">
        <v>21</v>
      </c>
      <c r="E11" s="244" t="s">
        <v>256</v>
      </c>
      <c r="F11" s="245" t="s">
        <v>21</v>
      </c>
      <c r="G11" s="246" t="s">
        <v>21</v>
      </c>
      <c r="H11" s="244" t="s">
        <v>257</v>
      </c>
      <c r="I11" s="247" t="s">
        <v>21</v>
      </c>
    </row>
    <row r="12" spans="1:9" ht="15.75" thickBot="1">
      <c r="A12" s="395"/>
      <c r="B12" s="416"/>
      <c r="C12" s="248" t="s">
        <v>30</v>
      </c>
      <c r="D12" s="249" t="s">
        <v>21</v>
      </c>
      <c r="E12" s="249" t="s">
        <v>258</v>
      </c>
      <c r="F12" s="250" t="s">
        <v>21</v>
      </c>
      <c r="G12" s="249" t="s">
        <v>21</v>
      </c>
      <c r="H12" s="249" t="s">
        <v>245</v>
      </c>
      <c r="I12" s="251" t="s">
        <v>21</v>
      </c>
    </row>
    <row r="13" spans="1:9" ht="18" customHeight="1" thickBot="1">
      <c r="A13" s="395"/>
      <c r="B13" s="396"/>
      <c r="C13" s="221" t="s">
        <v>31</v>
      </c>
      <c r="D13" s="217" t="s">
        <v>21</v>
      </c>
      <c r="E13" s="217" t="s">
        <v>259</v>
      </c>
      <c r="F13" s="238" t="s">
        <v>21</v>
      </c>
      <c r="G13" s="217" t="s">
        <v>21</v>
      </c>
      <c r="H13" s="217" t="s">
        <v>260</v>
      </c>
      <c r="I13" s="239" t="s">
        <v>21</v>
      </c>
    </row>
    <row r="14" spans="1:9" ht="25.5" customHeight="1" thickBot="1">
      <c r="A14" s="393"/>
      <c r="B14" s="394"/>
      <c r="C14" s="222" t="s">
        <v>32</v>
      </c>
      <c r="D14" s="219" t="s">
        <v>21</v>
      </c>
      <c r="E14" s="219" t="s">
        <v>261</v>
      </c>
      <c r="F14" s="240" t="s">
        <v>21</v>
      </c>
      <c r="G14" s="219" t="s">
        <v>21</v>
      </c>
      <c r="H14" s="219" t="s">
        <v>245</v>
      </c>
      <c r="I14" s="241" t="s">
        <v>21</v>
      </c>
    </row>
    <row r="15" spans="1:9" ht="21.75" customHeight="1" thickTop="1" thickBot="1">
      <c r="A15" s="391" t="s">
        <v>40</v>
      </c>
      <c r="B15" s="392"/>
      <c r="C15" s="221" t="s">
        <v>33</v>
      </c>
      <c r="D15" s="217" t="s">
        <v>262</v>
      </c>
      <c r="E15" s="217" t="s">
        <v>263</v>
      </c>
      <c r="F15" s="238">
        <v>0.221</v>
      </c>
      <c r="G15" s="217" t="s">
        <v>264</v>
      </c>
      <c r="H15" s="217" t="s">
        <v>265</v>
      </c>
      <c r="I15" s="239">
        <v>2.3E-2</v>
      </c>
    </row>
    <row r="16" spans="1:9" ht="18" customHeight="1" thickBot="1">
      <c r="A16" s="393"/>
      <c r="B16" s="394"/>
      <c r="C16" s="222" t="s">
        <v>25</v>
      </c>
      <c r="D16" s="252">
        <v>1</v>
      </c>
      <c r="E16" s="219">
        <v>1.4</v>
      </c>
      <c r="F16" s="240">
        <v>0.14899999999999999</v>
      </c>
      <c r="G16" s="252">
        <v>1</v>
      </c>
      <c r="H16" s="219">
        <v>1.4</v>
      </c>
      <c r="I16" s="241">
        <v>0.215</v>
      </c>
    </row>
    <row r="17" spans="1:9" ht="18.75" customHeight="1" thickTop="1" thickBot="1">
      <c r="A17" s="412" t="s">
        <v>41</v>
      </c>
      <c r="B17" s="392"/>
      <c r="C17" s="253" t="s">
        <v>29</v>
      </c>
      <c r="D17" s="254" t="s">
        <v>21</v>
      </c>
      <c r="E17" s="254" t="s">
        <v>266</v>
      </c>
      <c r="F17" s="255" t="s">
        <v>21</v>
      </c>
      <c r="G17" s="254" t="s">
        <v>21</v>
      </c>
      <c r="H17" s="254" t="s">
        <v>267</v>
      </c>
      <c r="I17" s="256" t="s">
        <v>21</v>
      </c>
    </row>
    <row r="18" spans="1:9" ht="15.75" thickBot="1">
      <c r="A18" s="413"/>
      <c r="B18" s="396"/>
      <c r="C18" s="221" t="s">
        <v>30</v>
      </c>
      <c r="D18" s="217" t="s">
        <v>21</v>
      </c>
      <c r="E18" s="217" t="s">
        <v>245</v>
      </c>
      <c r="F18" s="238" t="s">
        <v>21</v>
      </c>
      <c r="G18" s="217" t="s">
        <v>21</v>
      </c>
      <c r="H18" s="217" t="s">
        <v>245</v>
      </c>
      <c r="I18" s="239" t="s">
        <v>21</v>
      </c>
    </row>
    <row r="19" spans="1:9" ht="18" customHeight="1" thickBot="1">
      <c r="A19" s="413"/>
      <c r="B19" s="396"/>
      <c r="C19" s="221" t="s">
        <v>31</v>
      </c>
      <c r="D19" s="217" t="s">
        <v>21</v>
      </c>
      <c r="E19" s="217" t="s">
        <v>268</v>
      </c>
      <c r="F19" s="238" t="s">
        <v>21</v>
      </c>
      <c r="G19" s="217" t="s">
        <v>21</v>
      </c>
      <c r="H19" s="217" t="s">
        <v>269</v>
      </c>
      <c r="I19" s="239" t="s">
        <v>21</v>
      </c>
    </row>
    <row r="20" spans="1:9" ht="27.75" customHeight="1" thickBot="1">
      <c r="A20" s="414"/>
      <c r="B20" s="394"/>
      <c r="C20" s="222" t="s">
        <v>32</v>
      </c>
      <c r="D20" s="219" t="s">
        <v>21</v>
      </c>
      <c r="E20" s="219" t="s">
        <v>258</v>
      </c>
      <c r="F20" s="240" t="s">
        <v>21</v>
      </c>
      <c r="G20" s="219" t="s">
        <v>21</v>
      </c>
      <c r="H20" s="219" t="s">
        <v>270</v>
      </c>
      <c r="I20" s="241" t="s">
        <v>21</v>
      </c>
    </row>
    <row r="21" spans="1:9" ht="15.75" thickTop="1">
      <c r="A21" s="206" t="s">
        <v>615</v>
      </c>
      <c r="B21" s="99"/>
      <c r="C21" s="99"/>
      <c r="D21" s="99"/>
      <c r="E21" s="99"/>
      <c r="F21" s="99"/>
      <c r="G21" s="99"/>
      <c r="H21" s="99"/>
      <c r="I21" s="99"/>
    </row>
    <row r="22" spans="1:9">
      <c r="A22" s="206" t="s">
        <v>572</v>
      </c>
      <c r="B22" s="99"/>
      <c r="C22" s="99"/>
      <c r="D22" s="99"/>
      <c r="E22" s="99"/>
      <c r="F22" s="99"/>
      <c r="G22" s="99"/>
      <c r="H22" s="99"/>
      <c r="I22" s="99"/>
    </row>
    <row r="23" spans="1:9">
      <c r="A23" s="224" t="s">
        <v>573</v>
      </c>
      <c r="B23" s="99"/>
      <c r="C23" s="99"/>
      <c r="D23" s="99"/>
      <c r="E23" s="99"/>
      <c r="F23" s="99"/>
      <c r="G23" s="99"/>
      <c r="H23" s="99"/>
      <c r="I23" s="99"/>
    </row>
  </sheetData>
  <mergeCells count="13">
    <mergeCell ref="A4:C4"/>
    <mergeCell ref="A2:C3"/>
    <mergeCell ref="D2:F2"/>
    <mergeCell ref="G2:I2"/>
    <mergeCell ref="A17:B20"/>
    <mergeCell ref="A5:A8"/>
    <mergeCell ref="A15:B16"/>
    <mergeCell ref="A9:B10"/>
    <mergeCell ref="A11:B14"/>
    <mergeCell ref="B6:C6"/>
    <mergeCell ref="B7:C7"/>
    <mergeCell ref="B8:C8"/>
    <mergeCell ref="B5:C5"/>
  </mergeCells>
  <pageMargins left="0.7" right="0.7" top="0.75" bottom="0.75" header="0.3" footer="0.3"/>
  <pageSetup paperSize="9" orientation="landscape" verticalDpi="0" r:id="rId1"/>
</worksheet>
</file>

<file path=xl/worksheets/sheet5.xml><?xml version="1.0" encoding="utf-8"?>
<worksheet xmlns="http://schemas.openxmlformats.org/spreadsheetml/2006/main" xmlns:r="http://schemas.openxmlformats.org/officeDocument/2006/relationships">
  <dimension ref="A1:H27"/>
  <sheetViews>
    <sheetView zoomScaleNormal="100" workbookViewId="0">
      <selection sqref="A1:H1"/>
    </sheetView>
  </sheetViews>
  <sheetFormatPr defaultRowHeight="15"/>
  <cols>
    <col min="1" max="1" width="12.85546875" customWidth="1"/>
  </cols>
  <sheetData>
    <row r="1" spans="1:8" ht="32.25" customHeight="1" thickBot="1">
      <c r="A1" s="419" t="s">
        <v>560</v>
      </c>
      <c r="B1" s="419"/>
      <c r="C1" s="419"/>
      <c r="D1" s="419"/>
      <c r="E1" s="419"/>
      <c r="F1" s="419"/>
      <c r="G1" s="419"/>
      <c r="H1" s="419"/>
    </row>
    <row r="2" spans="1:8" ht="25.5" customHeight="1">
      <c r="A2" s="430" t="s">
        <v>43</v>
      </c>
      <c r="B2" s="433" t="s">
        <v>157</v>
      </c>
      <c r="C2" s="434"/>
      <c r="D2" s="430" t="s">
        <v>45</v>
      </c>
      <c r="E2" s="430" t="s">
        <v>46</v>
      </c>
      <c r="F2" s="430" t="s">
        <v>19</v>
      </c>
    </row>
    <row r="3" spans="1:8" ht="15.75" thickBot="1">
      <c r="A3" s="431"/>
      <c r="B3" s="435" t="s">
        <v>44</v>
      </c>
      <c r="C3" s="436"/>
      <c r="D3" s="431"/>
      <c r="E3" s="431"/>
      <c r="F3" s="431"/>
    </row>
    <row r="4" spans="1:8" ht="15.75" thickBot="1">
      <c r="A4" s="432"/>
      <c r="B4" s="8">
        <v>2011</v>
      </c>
      <c r="C4" s="8">
        <v>2012</v>
      </c>
      <c r="D4" s="432"/>
      <c r="E4" s="432"/>
      <c r="F4" s="432"/>
    </row>
    <row r="5" spans="1:8">
      <c r="A5" s="422" t="s">
        <v>158</v>
      </c>
      <c r="B5" s="424" t="s">
        <v>271</v>
      </c>
      <c r="C5" s="424" t="s">
        <v>272</v>
      </c>
      <c r="D5" s="426">
        <v>3517</v>
      </c>
      <c r="E5" s="420" t="s">
        <v>159</v>
      </c>
      <c r="F5" s="420" t="s">
        <v>11</v>
      </c>
    </row>
    <row r="6" spans="1:8" ht="15.75" thickBot="1">
      <c r="A6" s="423"/>
      <c r="B6" s="425"/>
      <c r="C6" s="425"/>
      <c r="D6" s="427"/>
      <c r="E6" s="421"/>
      <c r="F6" s="421"/>
      <c r="H6" s="79"/>
    </row>
    <row r="7" spans="1:8">
      <c r="A7" s="428" t="s">
        <v>178</v>
      </c>
      <c r="B7" s="424" t="s">
        <v>273</v>
      </c>
      <c r="C7" s="424" t="s">
        <v>274</v>
      </c>
      <c r="D7" s="426">
        <v>1659</v>
      </c>
      <c r="E7" s="420" t="s">
        <v>160</v>
      </c>
      <c r="F7" s="420" t="s">
        <v>11</v>
      </c>
    </row>
    <row r="8" spans="1:8" ht="15.75" thickBot="1">
      <c r="A8" s="429"/>
      <c r="B8" s="425"/>
      <c r="C8" s="425"/>
      <c r="D8" s="427"/>
      <c r="E8" s="421"/>
      <c r="F8" s="421"/>
    </row>
    <row r="9" spans="1:8">
      <c r="A9" s="422" t="s">
        <v>161</v>
      </c>
      <c r="B9" s="424" t="s">
        <v>275</v>
      </c>
      <c r="C9" s="424" t="s">
        <v>276</v>
      </c>
      <c r="D9" s="426">
        <v>1434</v>
      </c>
      <c r="E9" s="420" t="s">
        <v>162</v>
      </c>
      <c r="F9" s="420" t="s">
        <v>11</v>
      </c>
    </row>
    <row r="10" spans="1:8" ht="15.75" thickBot="1">
      <c r="A10" s="423"/>
      <c r="B10" s="425"/>
      <c r="C10" s="425"/>
      <c r="D10" s="427"/>
      <c r="E10" s="421"/>
      <c r="F10" s="421"/>
    </row>
    <row r="11" spans="1:8">
      <c r="A11" s="422" t="s">
        <v>163</v>
      </c>
      <c r="B11" s="424" t="s">
        <v>277</v>
      </c>
      <c r="C11" s="424" t="s">
        <v>278</v>
      </c>
      <c r="D11" s="426">
        <v>1766</v>
      </c>
      <c r="E11" s="420" t="s">
        <v>164</v>
      </c>
      <c r="F11" s="420" t="s">
        <v>11</v>
      </c>
    </row>
    <row r="12" spans="1:8" ht="15.75" thickBot="1">
      <c r="A12" s="423"/>
      <c r="B12" s="425"/>
      <c r="C12" s="425"/>
      <c r="D12" s="427"/>
      <c r="E12" s="421"/>
      <c r="F12" s="421"/>
    </row>
    <row r="13" spans="1:8">
      <c r="A13" s="422" t="s">
        <v>165</v>
      </c>
      <c r="B13" s="424" t="s">
        <v>279</v>
      </c>
      <c r="C13" s="424" t="s">
        <v>280</v>
      </c>
      <c r="D13" s="426">
        <v>2684</v>
      </c>
      <c r="E13" s="420" t="s">
        <v>166</v>
      </c>
      <c r="F13" s="420" t="s">
        <v>11</v>
      </c>
    </row>
    <row r="14" spans="1:8" ht="15.75" thickBot="1">
      <c r="A14" s="423"/>
      <c r="B14" s="425"/>
      <c r="C14" s="425"/>
      <c r="D14" s="427"/>
      <c r="E14" s="421"/>
      <c r="F14" s="421"/>
    </row>
    <row r="15" spans="1:8">
      <c r="A15" s="422" t="s">
        <v>167</v>
      </c>
      <c r="B15" s="424" t="s">
        <v>281</v>
      </c>
      <c r="C15" s="424" t="s">
        <v>282</v>
      </c>
      <c r="D15" s="426">
        <v>3387</v>
      </c>
      <c r="E15" s="420" t="s">
        <v>168</v>
      </c>
      <c r="F15" s="420" t="s">
        <v>11</v>
      </c>
    </row>
    <row r="16" spans="1:8" ht="15.75" thickBot="1">
      <c r="A16" s="423"/>
      <c r="B16" s="425"/>
      <c r="C16" s="425"/>
      <c r="D16" s="427"/>
      <c r="E16" s="421"/>
      <c r="F16" s="421"/>
    </row>
    <row r="17" spans="1:6">
      <c r="A17" s="422" t="s">
        <v>169</v>
      </c>
      <c r="B17" s="424" t="s">
        <v>283</v>
      </c>
      <c r="C17" s="424" t="s">
        <v>284</v>
      </c>
      <c r="D17" s="426">
        <v>3628</v>
      </c>
      <c r="E17" s="420" t="s">
        <v>170</v>
      </c>
      <c r="F17" s="420" t="s">
        <v>11</v>
      </c>
    </row>
    <row r="18" spans="1:6" ht="15.75" thickBot="1">
      <c r="A18" s="423"/>
      <c r="B18" s="425"/>
      <c r="C18" s="425"/>
      <c r="D18" s="427"/>
      <c r="E18" s="421"/>
      <c r="F18" s="421"/>
    </row>
    <row r="19" spans="1:6">
      <c r="A19" s="422" t="s">
        <v>171</v>
      </c>
      <c r="B19" s="424" t="s">
        <v>285</v>
      </c>
      <c r="C19" s="424" t="s">
        <v>286</v>
      </c>
      <c r="D19" s="426">
        <v>2442</v>
      </c>
      <c r="E19" s="420" t="s">
        <v>172</v>
      </c>
      <c r="F19" s="420" t="s">
        <v>11</v>
      </c>
    </row>
    <row r="20" spans="1:6" ht="15.75" thickBot="1">
      <c r="A20" s="423"/>
      <c r="B20" s="425"/>
      <c r="C20" s="425"/>
      <c r="D20" s="427"/>
      <c r="E20" s="421"/>
      <c r="F20" s="421"/>
    </row>
    <row r="21" spans="1:6">
      <c r="A21" s="422" t="s">
        <v>173</v>
      </c>
      <c r="B21" s="424" t="s">
        <v>287</v>
      </c>
      <c r="C21" s="424" t="s">
        <v>288</v>
      </c>
      <c r="D21" s="426">
        <v>1413</v>
      </c>
      <c r="E21" s="420" t="s">
        <v>174</v>
      </c>
      <c r="F21" s="420" t="s">
        <v>11</v>
      </c>
    </row>
    <row r="22" spans="1:6" ht="15.75" thickBot="1">
      <c r="A22" s="423"/>
      <c r="B22" s="425"/>
      <c r="C22" s="425"/>
      <c r="D22" s="427"/>
      <c r="E22" s="421"/>
      <c r="F22" s="421"/>
    </row>
    <row r="23" spans="1:6">
      <c r="A23" s="422" t="s">
        <v>58</v>
      </c>
      <c r="B23" s="424" t="s">
        <v>289</v>
      </c>
      <c r="C23" s="424" t="s">
        <v>290</v>
      </c>
      <c r="D23" s="426">
        <v>10870</v>
      </c>
      <c r="E23" s="420" t="s">
        <v>175</v>
      </c>
      <c r="F23" s="420" t="s">
        <v>11</v>
      </c>
    </row>
    <row r="24" spans="1:6" ht="15.75" thickBot="1">
      <c r="A24" s="423"/>
      <c r="B24" s="425"/>
      <c r="C24" s="425"/>
      <c r="D24" s="427"/>
      <c r="E24" s="421"/>
      <c r="F24" s="421"/>
    </row>
    <row r="25" spans="1:6">
      <c r="A25" s="422" t="s">
        <v>60</v>
      </c>
      <c r="B25" s="424" t="s">
        <v>291</v>
      </c>
      <c r="C25" s="424" t="s">
        <v>292</v>
      </c>
      <c r="D25" s="426">
        <v>21930</v>
      </c>
      <c r="E25" s="420" t="s">
        <v>176</v>
      </c>
      <c r="F25" s="420" t="s">
        <v>11</v>
      </c>
    </row>
    <row r="26" spans="1:6" ht="15.75" thickBot="1">
      <c r="A26" s="423"/>
      <c r="B26" s="425"/>
      <c r="C26" s="425"/>
      <c r="D26" s="427"/>
      <c r="E26" s="421"/>
      <c r="F26" s="421"/>
    </row>
    <row r="27" spans="1:6">
      <c r="A27" s="6" t="s">
        <v>177</v>
      </c>
    </row>
  </sheetData>
  <mergeCells count="73">
    <mergeCell ref="E2:E4"/>
    <mergeCell ref="F2:F4"/>
    <mergeCell ref="A5:A6"/>
    <mergeCell ref="B5:B6"/>
    <mergeCell ref="C5:C6"/>
    <mergeCell ref="D5:D6"/>
    <mergeCell ref="E5:E6"/>
    <mergeCell ref="F5:F6"/>
    <mergeCell ref="A2:A4"/>
    <mergeCell ref="B2:C2"/>
    <mergeCell ref="B3:C3"/>
    <mergeCell ref="D2:D4"/>
    <mergeCell ref="F9:F10"/>
    <mergeCell ref="A7:A8"/>
    <mergeCell ref="B7:B8"/>
    <mergeCell ref="C7:C8"/>
    <mergeCell ref="D7:D8"/>
    <mergeCell ref="E7:E8"/>
    <mergeCell ref="F7:F8"/>
    <mergeCell ref="A9:A10"/>
    <mergeCell ref="B9:B10"/>
    <mergeCell ref="C9:C10"/>
    <mergeCell ref="D9:D10"/>
    <mergeCell ref="E9:E10"/>
    <mergeCell ref="F13:F14"/>
    <mergeCell ref="A11:A12"/>
    <mergeCell ref="B11:B12"/>
    <mergeCell ref="C11:C12"/>
    <mergeCell ref="D11:D12"/>
    <mergeCell ref="E11:E12"/>
    <mergeCell ref="F11:F12"/>
    <mergeCell ref="A13:A14"/>
    <mergeCell ref="B13:B14"/>
    <mergeCell ref="C13:C14"/>
    <mergeCell ref="D13:D14"/>
    <mergeCell ref="E13:E14"/>
    <mergeCell ref="F17:F18"/>
    <mergeCell ref="A15:A16"/>
    <mergeCell ref="B15:B16"/>
    <mergeCell ref="C15:C16"/>
    <mergeCell ref="D15:D16"/>
    <mergeCell ref="E15:E16"/>
    <mergeCell ref="F15:F16"/>
    <mergeCell ref="A17:A18"/>
    <mergeCell ref="B17:B18"/>
    <mergeCell ref="C17:C18"/>
    <mergeCell ref="D17:D18"/>
    <mergeCell ref="E17:E18"/>
    <mergeCell ref="C19:C20"/>
    <mergeCell ref="D19:D20"/>
    <mergeCell ref="E19:E20"/>
    <mergeCell ref="F19:F20"/>
    <mergeCell ref="A21:A22"/>
    <mergeCell ref="B21:B22"/>
    <mergeCell ref="C21:C22"/>
    <mergeCell ref="D21:D22"/>
    <mergeCell ref="E21:E22"/>
    <mergeCell ref="A1:H1"/>
    <mergeCell ref="F25:F26"/>
    <mergeCell ref="A23:A24"/>
    <mergeCell ref="B23:B24"/>
    <mergeCell ref="C23:C24"/>
    <mergeCell ref="D23:D24"/>
    <mergeCell ref="E23:E24"/>
    <mergeCell ref="F23:F24"/>
    <mergeCell ref="A25:A26"/>
    <mergeCell ref="B25:B26"/>
    <mergeCell ref="C25:C26"/>
    <mergeCell ref="D25:D26"/>
    <mergeCell ref="E25:E26"/>
    <mergeCell ref="F21:F22"/>
    <mergeCell ref="A19:A20"/>
    <mergeCell ref="B19:B20"/>
  </mergeCells>
  <pageMargins left="0.7" right="0.7" top="0.75" bottom="0.75" header="0.3" footer="0.3"/>
  <pageSetup paperSize="9" orientation="landscape" verticalDpi="0" r:id="rId1"/>
</worksheet>
</file>

<file path=xl/worksheets/sheet6.xml><?xml version="1.0" encoding="utf-8"?>
<worksheet xmlns="http://schemas.openxmlformats.org/spreadsheetml/2006/main" xmlns:r="http://schemas.openxmlformats.org/officeDocument/2006/relationships">
  <dimension ref="A1:H16"/>
  <sheetViews>
    <sheetView zoomScaleNormal="100" workbookViewId="0">
      <selection sqref="A1:H1"/>
    </sheetView>
  </sheetViews>
  <sheetFormatPr defaultRowHeight="15"/>
  <cols>
    <col min="1" max="1" width="19.42578125" customWidth="1"/>
    <col min="2" max="2" width="17" customWidth="1"/>
    <col min="3" max="3" width="14.5703125" customWidth="1"/>
    <col min="4" max="4" width="13" customWidth="1"/>
  </cols>
  <sheetData>
    <row r="1" spans="1:8" ht="32.25" customHeight="1" thickBot="1">
      <c r="A1" s="437" t="s">
        <v>561</v>
      </c>
      <c r="B1" s="437"/>
      <c r="C1" s="437"/>
      <c r="D1" s="437"/>
      <c r="E1" s="437"/>
      <c r="F1" s="437"/>
      <c r="G1" s="437"/>
      <c r="H1" s="437"/>
    </row>
    <row r="2" spans="1:8" ht="36" customHeight="1">
      <c r="A2" s="440" t="s">
        <v>42</v>
      </c>
      <c r="B2" s="438" t="s">
        <v>43</v>
      </c>
      <c r="C2" s="443" t="s">
        <v>617</v>
      </c>
      <c r="D2" s="444"/>
      <c r="E2" s="438" t="s">
        <v>45</v>
      </c>
      <c r="F2" s="438" t="s">
        <v>46</v>
      </c>
      <c r="G2" s="438" t="s">
        <v>19</v>
      </c>
      <c r="H2" s="98"/>
    </row>
    <row r="3" spans="1:8" ht="15.75" thickBot="1">
      <c r="A3" s="442"/>
      <c r="B3" s="439"/>
      <c r="C3" s="559">
        <v>2010</v>
      </c>
      <c r="D3" s="559">
        <v>2011</v>
      </c>
      <c r="E3" s="439"/>
      <c r="F3" s="439"/>
      <c r="G3" s="439"/>
      <c r="H3" s="98"/>
    </row>
    <row r="4" spans="1:8" ht="29.25" customHeight="1" thickBot="1">
      <c r="A4" s="440" t="s">
        <v>565</v>
      </c>
      <c r="B4" s="257" t="s">
        <v>47</v>
      </c>
      <c r="C4" s="258" t="s">
        <v>293</v>
      </c>
      <c r="D4" s="258" t="s">
        <v>294</v>
      </c>
      <c r="E4" s="258">
        <v>-135</v>
      </c>
      <c r="F4" s="345" t="s">
        <v>616</v>
      </c>
      <c r="G4" s="260">
        <v>2.4E-2</v>
      </c>
      <c r="H4" s="98"/>
    </row>
    <row r="5" spans="1:8" ht="32.25" customHeight="1" thickBot="1">
      <c r="A5" s="441"/>
      <c r="B5" s="257" t="s">
        <v>48</v>
      </c>
      <c r="C5" s="258" t="s">
        <v>295</v>
      </c>
      <c r="D5" s="258" t="s">
        <v>296</v>
      </c>
      <c r="E5" s="258">
        <v>208</v>
      </c>
      <c r="F5" s="258" t="s">
        <v>49</v>
      </c>
      <c r="G5" s="260" t="s">
        <v>11</v>
      </c>
      <c r="H5" s="98"/>
    </row>
    <row r="6" spans="1:8" ht="30" customHeight="1" thickBot="1">
      <c r="A6" s="441"/>
      <c r="B6" s="257" t="s">
        <v>50</v>
      </c>
      <c r="C6" s="258" t="s">
        <v>297</v>
      </c>
      <c r="D6" s="258" t="s">
        <v>298</v>
      </c>
      <c r="E6" s="258">
        <v>370</v>
      </c>
      <c r="F6" s="258" t="s">
        <v>51</v>
      </c>
      <c r="G6" s="260" t="s">
        <v>11</v>
      </c>
      <c r="H6" s="98"/>
    </row>
    <row r="7" spans="1:8" ht="29.25" customHeight="1" thickBot="1">
      <c r="A7" s="441"/>
      <c r="B7" s="257" t="s">
        <v>52</v>
      </c>
      <c r="C7" s="258" t="s">
        <v>299</v>
      </c>
      <c r="D7" s="258" t="s">
        <v>300</v>
      </c>
      <c r="E7" s="258">
        <v>149</v>
      </c>
      <c r="F7" s="258" t="s">
        <v>53</v>
      </c>
      <c r="G7" s="260" t="s">
        <v>11</v>
      </c>
      <c r="H7" s="98"/>
    </row>
    <row r="8" spans="1:8" ht="29.25" customHeight="1" thickBot="1">
      <c r="A8" s="441"/>
      <c r="B8" s="257" t="s">
        <v>54</v>
      </c>
      <c r="C8" s="258" t="s">
        <v>301</v>
      </c>
      <c r="D8" s="258" t="s">
        <v>302</v>
      </c>
      <c r="E8" s="258">
        <v>-57</v>
      </c>
      <c r="F8" s="258" t="s">
        <v>55</v>
      </c>
      <c r="G8" s="258">
        <v>1.0999999999999999E-2</v>
      </c>
      <c r="H8" s="98"/>
    </row>
    <row r="9" spans="1:8" ht="33.75" customHeight="1" thickBot="1">
      <c r="A9" s="441"/>
      <c r="B9" s="257" t="s">
        <v>56</v>
      </c>
      <c r="C9" s="258" t="s">
        <v>303</v>
      </c>
      <c r="D9" s="258" t="s">
        <v>304</v>
      </c>
      <c r="E9" s="258">
        <v>670</v>
      </c>
      <c r="F9" s="258" t="s">
        <v>57</v>
      </c>
      <c r="G9" s="260" t="s">
        <v>11</v>
      </c>
      <c r="H9" s="98"/>
    </row>
    <row r="10" spans="1:8" ht="31.5" customHeight="1" thickBot="1">
      <c r="A10" s="441"/>
      <c r="B10" s="257" t="s">
        <v>58</v>
      </c>
      <c r="C10" s="258" t="s">
        <v>305</v>
      </c>
      <c r="D10" s="258" t="s">
        <v>306</v>
      </c>
      <c r="E10" s="258">
        <v>462</v>
      </c>
      <c r="F10" s="258" t="s">
        <v>59</v>
      </c>
      <c r="G10" s="260" t="s">
        <v>11</v>
      </c>
      <c r="H10" s="98"/>
    </row>
    <row r="11" spans="1:8" ht="36" customHeight="1" thickBot="1">
      <c r="A11" s="442"/>
      <c r="B11" s="257" t="s">
        <v>60</v>
      </c>
      <c r="C11" s="258" t="s">
        <v>307</v>
      </c>
      <c r="D11" s="258" t="s">
        <v>308</v>
      </c>
      <c r="E11" s="258">
        <v>535</v>
      </c>
      <c r="F11" s="258" t="s">
        <v>61</v>
      </c>
      <c r="G11" s="260" t="s">
        <v>11</v>
      </c>
      <c r="H11" s="98"/>
    </row>
    <row r="12" spans="1:8" ht="64.5" customHeight="1" thickBot="1">
      <c r="A12" s="90" t="s">
        <v>62</v>
      </c>
      <c r="B12" s="257" t="s">
        <v>566</v>
      </c>
      <c r="C12" s="261">
        <v>2479</v>
      </c>
      <c r="D12" s="261">
        <v>2422</v>
      </c>
      <c r="E12" s="258">
        <v>-57</v>
      </c>
      <c r="F12" s="259">
        <v>-2.3E-2</v>
      </c>
      <c r="G12" s="258">
        <v>0.41599999999999998</v>
      </c>
      <c r="H12" s="98"/>
    </row>
    <row r="13" spans="1:8">
      <c r="A13" s="5" t="s">
        <v>619</v>
      </c>
      <c r="B13" s="98"/>
      <c r="C13" s="98"/>
      <c r="D13" s="98"/>
      <c r="E13" s="98"/>
      <c r="F13" s="98"/>
      <c r="G13" s="98"/>
      <c r="H13" s="98"/>
    </row>
    <row r="14" spans="1:8">
      <c r="A14" s="5" t="s">
        <v>63</v>
      </c>
      <c r="B14" s="98"/>
      <c r="C14" s="98"/>
      <c r="D14" s="98"/>
      <c r="E14" s="98"/>
      <c r="F14" s="98"/>
      <c r="G14" s="98"/>
      <c r="H14" s="98"/>
    </row>
    <row r="15" spans="1:8">
      <c r="A15" s="5" t="s">
        <v>64</v>
      </c>
      <c r="B15" s="98"/>
      <c r="C15" s="98"/>
      <c r="D15" s="98"/>
      <c r="E15" s="98"/>
      <c r="F15" s="98"/>
      <c r="G15" s="98"/>
      <c r="H15" s="98"/>
    </row>
    <row r="16" spans="1:8">
      <c r="A16" s="6" t="s">
        <v>65</v>
      </c>
      <c r="B16" s="98"/>
      <c r="C16" s="98"/>
      <c r="D16" s="98"/>
      <c r="E16" s="98"/>
      <c r="F16" s="98"/>
      <c r="G16" s="98"/>
      <c r="H16" s="98"/>
    </row>
  </sheetData>
  <mergeCells count="8">
    <mergeCell ref="A1:H1"/>
    <mergeCell ref="F2:F3"/>
    <mergeCell ref="G2:G3"/>
    <mergeCell ref="A4:A11"/>
    <mergeCell ref="A2:A3"/>
    <mergeCell ref="B2:B3"/>
    <mergeCell ref="C2:D2"/>
    <mergeCell ref="E2:E3"/>
  </mergeCells>
  <pageMargins left="0.7" right="0.7" top="0.75" bottom="0.75" header="0.3" footer="0.3"/>
  <pageSetup paperSize="9" orientation="landscape" verticalDpi="0" r:id="rId1"/>
</worksheet>
</file>

<file path=xl/worksheets/sheet7.xml><?xml version="1.0" encoding="utf-8"?>
<worksheet xmlns="http://schemas.openxmlformats.org/spreadsheetml/2006/main" xmlns:r="http://schemas.openxmlformats.org/officeDocument/2006/relationships">
  <dimension ref="A1:L38"/>
  <sheetViews>
    <sheetView zoomScaleNormal="100" workbookViewId="0">
      <selection sqref="A1:K1"/>
    </sheetView>
  </sheetViews>
  <sheetFormatPr defaultRowHeight="15"/>
  <cols>
    <col min="4" max="4" width="10.28515625" customWidth="1"/>
    <col min="5" max="5" width="7.42578125" customWidth="1"/>
  </cols>
  <sheetData>
    <row r="1" spans="1:12" ht="30.75" customHeight="1" thickBot="1">
      <c r="A1" s="445" t="s">
        <v>633</v>
      </c>
      <c r="B1" s="445"/>
      <c r="C1" s="445"/>
      <c r="D1" s="445"/>
      <c r="E1" s="445"/>
      <c r="F1" s="445"/>
      <c r="G1" s="445"/>
      <c r="H1" s="445"/>
      <c r="I1" s="445"/>
      <c r="J1" s="445"/>
      <c r="K1" s="445"/>
    </row>
    <row r="2" spans="1:12" ht="22.5" customHeight="1" thickBot="1">
      <c r="A2" s="447" t="s">
        <v>73</v>
      </c>
      <c r="B2" s="449" t="s">
        <v>74</v>
      </c>
      <c r="C2" s="450"/>
      <c r="D2" s="450"/>
      <c r="E2" s="451"/>
      <c r="F2" s="452" t="s">
        <v>646</v>
      </c>
      <c r="G2" s="450"/>
      <c r="H2" s="450"/>
      <c r="I2" s="451"/>
      <c r="J2" s="453" t="s">
        <v>67</v>
      </c>
      <c r="K2" s="99"/>
    </row>
    <row r="3" spans="1:12" ht="28.5" customHeight="1" thickBot="1">
      <c r="A3" s="448"/>
      <c r="B3" s="262">
        <v>2010</v>
      </c>
      <c r="C3" s="262">
        <v>2011</v>
      </c>
      <c r="D3" s="262" t="s">
        <v>580</v>
      </c>
      <c r="E3" s="263" t="s">
        <v>19</v>
      </c>
      <c r="F3" s="262">
        <v>2010</v>
      </c>
      <c r="G3" s="262">
        <v>2011</v>
      </c>
      <c r="H3" s="262" t="s">
        <v>580</v>
      </c>
      <c r="I3" s="263" t="s">
        <v>19</v>
      </c>
      <c r="J3" s="454"/>
      <c r="K3" s="99"/>
    </row>
    <row r="4" spans="1:12" ht="16.5" thickTop="1" thickBot="1">
      <c r="A4" s="264" t="s">
        <v>75</v>
      </c>
      <c r="B4" s="265">
        <v>2341</v>
      </c>
      <c r="C4" s="266">
        <v>2490</v>
      </c>
      <c r="D4" s="267" t="s">
        <v>516</v>
      </c>
      <c r="E4" s="268">
        <v>0.32</v>
      </c>
      <c r="F4" s="269">
        <v>640</v>
      </c>
      <c r="G4" s="270">
        <v>703</v>
      </c>
      <c r="H4" s="267" t="s">
        <v>515</v>
      </c>
      <c r="I4" s="271">
        <v>0.95899999999999996</v>
      </c>
      <c r="J4" s="269" t="s">
        <v>21</v>
      </c>
      <c r="K4" s="99"/>
    </row>
    <row r="5" spans="1:12" ht="15" customHeight="1" thickBot="1">
      <c r="A5" s="272" t="s">
        <v>76</v>
      </c>
      <c r="B5" s="273">
        <v>2722</v>
      </c>
      <c r="C5" s="274">
        <v>2934</v>
      </c>
      <c r="D5" s="275" t="s">
        <v>77</v>
      </c>
      <c r="E5" s="276">
        <v>5.0000000000000001E-3</v>
      </c>
      <c r="F5" s="277">
        <v>624</v>
      </c>
      <c r="G5" s="278">
        <v>796</v>
      </c>
      <c r="H5" s="275" t="s">
        <v>78</v>
      </c>
      <c r="I5" s="279" t="s">
        <v>11</v>
      </c>
      <c r="J5" s="277" t="s">
        <v>21</v>
      </c>
      <c r="K5" s="99"/>
    </row>
    <row r="6" spans="1:12" ht="15.75" thickBot="1">
      <c r="A6" s="272" t="s">
        <v>79</v>
      </c>
      <c r="B6" s="273">
        <v>2417</v>
      </c>
      <c r="C6" s="274">
        <v>2777</v>
      </c>
      <c r="D6" s="275" t="s">
        <v>513</v>
      </c>
      <c r="E6" s="279" t="s">
        <v>11</v>
      </c>
      <c r="F6" s="277">
        <v>525</v>
      </c>
      <c r="G6" s="278">
        <v>820</v>
      </c>
      <c r="H6" s="275" t="s">
        <v>514</v>
      </c>
      <c r="I6" s="279" t="s">
        <v>11</v>
      </c>
      <c r="J6" s="277" t="s">
        <v>21</v>
      </c>
      <c r="K6" s="99"/>
    </row>
    <row r="7" spans="1:12">
      <c r="A7" s="447" t="s">
        <v>80</v>
      </c>
      <c r="B7" s="466">
        <v>7480</v>
      </c>
      <c r="C7" s="457">
        <v>8201</v>
      </c>
      <c r="D7" s="468" t="s">
        <v>581</v>
      </c>
      <c r="E7" s="461" t="s">
        <v>11</v>
      </c>
      <c r="F7" s="455">
        <v>1789</v>
      </c>
      <c r="G7" s="457">
        <v>2319</v>
      </c>
      <c r="H7" s="459" t="s">
        <v>582</v>
      </c>
      <c r="I7" s="461" t="s">
        <v>11</v>
      </c>
      <c r="J7" s="463" t="s">
        <v>81</v>
      </c>
      <c r="K7" s="99"/>
    </row>
    <row r="8" spans="1:12" ht="15.75" thickBot="1">
      <c r="A8" s="465"/>
      <c r="B8" s="467"/>
      <c r="C8" s="458"/>
      <c r="D8" s="469"/>
      <c r="E8" s="462"/>
      <c r="F8" s="456"/>
      <c r="G8" s="458"/>
      <c r="H8" s="460"/>
      <c r="I8" s="462"/>
      <c r="J8" s="464"/>
      <c r="K8" s="99"/>
    </row>
    <row r="9" spans="1:12">
      <c r="A9" s="280" t="s">
        <v>583</v>
      </c>
      <c r="B9" s="281"/>
      <c r="C9" s="281"/>
      <c r="D9" s="282"/>
      <c r="E9" s="282"/>
      <c r="F9" s="281"/>
      <c r="G9" s="281"/>
      <c r="H9" s="283"/>
      <c r="I9" s="282"/>
      <c r="J9" s="282"/>
      <c r="K9" s="99"/>
    </row>
    <row r="10" spans="1:12">
      <c r="A10" s="206" t="s">
        <v>82</v>
      </c>
      <c r="B10" s="99"/>
      <c r="C10" s="99"/>
      <c r="D10" s="99"/>
      <c r="E10" s="99"/>
      <c r="F10" s="99"/>
      <c r="G10" s="99"/>
      <c r="H10" s="99"/>
      <c r="I10" s="99"/>
      <c r="J10" s="99"/>
      <c r="K10" s="99"/>
    </row>
    <row r="11" spans="1:12" ht="28.5" customHeight="1">
      <c r="A11" s="446" t="s">
        <v>618</v>
      </c>
      <c r="B11" s="446"/>
      <c r="C11" s="446"/>
      <c r="D11" s="446"/>
      <c r="E11" s="446"/>
      <c r="F11" s="446"/>
      <c r="G11" s="446"/>
      <c r="H11" s="446"/>
      <c r="I11" s="446"/>
      <c r="J11" s="446"/>
      <c r="K11" s="446"/>
    </row>
    <row r="12" spans="1:12">
      <c r="A12" s="6" t="s">
        <v>625</v>
      </c>
    </row>
    <row r="16" spans="1:12">
      <c r="I16" s="81"/>
      <c r="J16" s="81"/>
      <c r="K16" s="80"/>
      <c r="L16" s="80"/>
    </row>
    <row r="17" spans="1:12">
      <c r="I17" s="80"/>
      <c r="J17" s="82"/>
      <c r="K17" s="80"/>
      <c r="L17" s="80"/>
    </row>
    <row r="18" spans="1:12">
      <c r="A18" s="80"/>
      <c r="B18" s="80"/>
      <c r="C18" s="80"/>
      <c r="D18" s="80"/>
      <c r="E18" s="82"/>
      <c r="F18" s="80"/>
      <c r="G18" s="80"/>
      <c r="H18" s="80"/>
      <c r="I18" s="80"/>
      <c r="J18" s="82"/>
      <c r="K18" s="80"/>
      <c r="L18" s="80"/>
    </row>
    <row r="19" spans="1:12">
      <c r="A19" s="80"/>
      <c r="B19" s="80"/>
      <c r="C19" s="80"/>
      <c r="D19" s="80"/>
      <c r="E19" s="82"/>
      <c r="F19" s="80"/>
      <c r="G19" s="80"/>
      <c r="H19" s="80"/>
      <c r="I19" s="80"/>
      <c r="J19" s="82"/>
      <c r="K19" s="80"/>
      <c r="L19" s="80"/>
    </row>
    <row r="20" spans="1:12">
      <c r="A20" s="80"/>
      <c r="B20" s="80"/>
      <c r="C20" s="80"/>
      <c r="D20" s="80"/>
      <c r="E20" s="82"/>
      <c r="F20" s="80"/>
      <c r="G20" s="80"/>
      <c r="H20" s="80"/>
      <c r="I20" s="80"/>
      <c r="J20" s="82"/>
      <c r="K20" s="80"/>
      <c r="L20" s="80"/>
    </row>
    <row r="21" spans="1:12">
      <c r="A21" s="80"/>
      <c r="B21" s="80"/>
      <c r="C21" s="80"/>
      <c r="D21" s="80"/>
      <c r="E21" s="80"/>
      <c r="F21" s="80"/>
      <c r="G21" s="80"/>
      <c r="H21" s="80"/>
      <c r="I21" s="80"/>
      <c r="J21" s="80"/>
      <c r="K21" s="80"/>
      <c r="L21" s="80"/>
    </row>
    <row r="22" spans="1:12">
      <c r="A22" s="81"/>
      <c r="B22" s="80"/>
      <c r="C22" s="80"/>
      <c r="D22" s="80"/>
      <c r="E22" s="80"/>
      <c r="F22" s="81"/>
      <c r="G22" s="80"/>
      <c r="H22" s="80"/>
      <c r="I22" s="80"/>
      <c r="J22" s="80"/>
      <c r="K22" s="80"/>
      <c r="L22" s="80"/>
    </row>
    <row r="23" spans="1:12">
      <c r="A23" s="80"/>
      <c r="B23" s="80"/>
      <c r="C23" s="80"/>
      <c r="D23" s="80"/>
      <c r="E23" s="80"/>
      <c r="F23" s="80"/>
      <c r="G23" s="80"/>
      <c r="H23" s="80"/>
      <c r="I23" s="80"/>
      <c r="J23" s="80"/>
      <c r="K23" s="80"/>
      <c r="L23" s="80"/>
    </row>
    <row r="24" spans="1:12">
      <c r="A24" s="80"/>
      <c r="B24" s="80"/>
      <c r="C24" s="80"/>
      <c r="D24" s="80"/>
      <c r="E24" s="80"/>
      <c r="F24" s="80"/>
      <c r="G24" s="80"/>
      <c r="H24" s="80"/>
      <c r="I24" s="80"/>
      <c r="J24" s="80"/>
      <c r="K24" s="80"/>
      <c r="L24" s="80"/>
    </row>
    <row r="25" spans="1:12">
      <c r="A25" s="80"/>
      <c r="B25" s="80"/>
      <c r="C25" s="80"/>
      <c r="D25" s="80"/>
      <c r="E25" s="80"/>
      <c r="F25" s="80"/>
      <c r="G25" s="80"/>
      <c r="H25" s="80"/>
      <c r="I25" s="80"/>
      <c r="J25" s="80"/>
      <c r="K25" s="80"/>
      <c r="L25" s="80"/>
    </row>
    <row r="26" spans="1:12">
      <c r="A26" s="80"/>
      <c r="B26" s="80"/>
      <c r="C26" s="80"/>
      <c r="D26" s="80"/>
      <c r="E26" s="80"/>
      <c r="F26" s="80"/>
      <c r="G26" s="80"/>
      <c r="H26" s="80"/>
      <c r="I26" s="80"/>
      <c r="J26" s="80"/>
      <c r="K26" s="80"/>
      <c r="L26" s="80"/>
    </row>
    <row r="27" spans="1:12">
      <c r="A27" s="80"/>
      <c r="B27" s="80"/>
      <c r="C27" s="80"/>
      <c r="D27" s="80"/>
      <c r="E27" s="80"/>
      <c r="F27" s="80"/>
      <c r="G27" s="80"/>
      <c r="H27" s="80"/>
      <c r="I27" s="80"/>
      <c r="J27" s="80"/>
      <c r="K27" s="80"/>
      <c r="L27" s="80"/>
    </row>
    <row r="28" spans="1:12">
      <c r="A28" s="80"/>
      <c r="B28" s="80"/>
      <c r="C28" s="80"/>
      <c r="D28" s="80"/>
      <c r="E28" s="80"/>
      <c r="F28" s="80"/>
      <c r="G28" s="80"/>
      <c r="H28" s="80"/>
      <c r="I28" s="80"/>
      <c r="J28" s="80"/>
      <c r="K28" s="80"/>
      <c r="L28" s="80"/>
    </row>
    <row r="29" spans="1:12">
      <c r="A29" s="80"/>
      <c r="B29" s="80"/>
      <c r="C29" s="80"/>
      <c r="D29" s="80"/>
      <c r="E29" s="80"/>
      <c r="F29" s="80"/>
      <c r="G29" s="80"/>
      <c r="H29" s="80"/>
      <c r="I29" s="80"/>
      <c r="J29" s="80"/>
      <c r="K29" s="80"/>
      <c r="L29" s="80"/>
    </row>
    <row r="30" spans="1:12">
      <c r="A30" s="80"/>
      <c r="B30" s="80"/>
      <c r="C30" s="80"/>
      <c r="D30" s="80"/>
      <c r="E30" s="80"/>
      <c r="F30" s="80"/>
      <c r="G30" s="80"/>
      <c r="H30" s="80"/>
      <c r="I30" s="80"/>
      <c r="J30" s="80"/>
      <c r="K30" s="80"/>
      <c r="L30" s="80"/>
    </row>
    <row r="31" spans="1:12">
      <c r="A31" s="80"/>
      <c r="B31" s="80"/>
      <c r="C31" s="80"/>
      <c r="D31" s="80"/>
      <c r="E31" s="80"/>
      <c r="F31" s="80"/>
      <c r="G31" s="80"/>
      <c r="H31" s="80"/>
      <c r="I31" s="80"/>
      <c r="J31" s="80"/>
      <c r="K31" s="80"/>
      <c r="L31" s="80"/>
    </row>
    <row r="32" spans="1:12">
      <c r="A32" s="80"/>
      <c r="B32" s="80"/>
      <c r="C32" s="80"/>
      <c r="D32" s="80"/>
      <c r="E32" s="80"/>
      <c r="F32" s="80"/>
      <c r="G32" s="80"/>
      <c r="H32" s="80"/>
      <c r="I32" s="80"/>
      <c r="J32" s="80"/>
      <c r="K32" s="80"/>
      <c r="L32" s="80"/>
    </row>
    <row r="33" spans="1:12">
      <c r="A33" s="80"/>
      <c r="B33" s="80"/>
      <c r="C33" s="80"/>
      <c r="D33" s="80"/>
      <c r="E33" s="80"/>
      <c r="F33" s="80"/>
      <c r="G33" s="80"/>
      <c r="H33" s="80"/>
      <c r="I33" s="80"/>
      <c r="J33" s="80"/>
      <c r="K33" s="80"/>
      <c r="L33" s="80"/>
    </row>
    <row r="34" spans="1:12">
      <c r="A34" s="80"/>
      <c r="B34" s="80"/>
      <c r="C34" s="80"/>
      <c r="D34" s="83"/>
      <c r="E34" s="80"/>
      <c r="F34" s="80"/>
      <c r="G34" s="80"/>
      <c r="H34" s="80"/>
      <c r="I34" s="80"/>
      <c r="J34" s="80"/>
      <c r="K34" s="80"/>
      <c r="L34" s="80"/>
    </row>
    <row r="35" spans="1:12">
      <c r="A35" s="80"/>
      <c r="B35" s="80"/>
      <c r="C35" s="80"/>
      <c r="D35" s="82"/>
      <c r="E35" s="86"/>
      <c r="F35" s="80"/>
      <c r="G35" s="80"/>
      <c r="H35" s="80"/>
      <c r="I35" s="82"/>
      <c r="J35" s="85"/>
      <c r="K35" s="80"/>
      <c r="L35" s="80"/>
    </row>
    <row r="36" spans="1:12">
      <c r="A36" s="80"/>
      <c r="B36" s="80"/>
      <c r="C36" s="80"/>
      <c r="D36" s="82"/>
      <c r="E36" s="86"/>
      <c r="F36" s="80"/>
      <c r="G36" s="80"/>
      <c r="H36" s="80"/>
      <c r="I36" s="82"/>
      <c r="J36" s="85"/>
      <c r="K36" s="80"/>
      <c r="L36" s="80"/>
    </row>
    <row r="37" spans="1:12">
      <c r="A37" s="80"/>
      <c r="B37" s="80"/>
      <c r="C37" s="80"/>
      <c r="D37" s="82"/>
      <c r="E37" s="87"/>
      <c r="F37" s="80"/>
      <c r="G37" s="80"/>
      <c r="H37" s="80"/>
      <c r="I37" s="82"/>
      <c r="J37" s="85"/>
      <c r="K37" s="80"/>
      <c r="L37" s="80"/>
    </row>
    <row r="38" spans="1:12">
      <c r="A38" s="80"/>
      <c r="B38" s="80"/>
      <c r="C38" s="80"/>
      <c r="D38" s="82"/>
      <c r="E38" s="85"/>
      <c r="F38" s="80"/>
      <c r="G38" s="80"/>
      <c r="H38" s="80"/>
      <c r="I38" s="82"/>
      <c r="J38" s="85"/>
      <c r="K38" s="80"/>
      <c r="L38" s="80"/>
    </row>
  </sheetData>
  <mergeCells count="16">
    <mergeCell ref="A1:K1"/>
    <mergeCell ref="A11:K11"/>
    <mergeCell ref="A2:A3"/>
    <mergeCell ref="B2:E2"/>
    <mergeCell ref="F2:I2"/>
    <mergeCell ref="J2:J3"/>
    <mergeCell ref="F7:F8"/>
    <mergeCell ref="G7:G8"/>
    <mergeCell ref="H7:H8"/>
    <mergeCell ref="I7:I8"/>
    <mergeCell ref="J7:J8"/>
    <mergeCell ref="A7:A8"/>
    <mergeCell ref="B7:B8"/>
    <mergeCell ref="C7:C8"/>
    <mergeCell ref="D7:D8"/>
    <mergeCell ref="E7:E8"/>
  </mergeCells>
  <pageMargins left="0.7" right="0.7" top="0.75" bottom="0.75" header="0.3" footer="0.3"/>
  <pageSetup paperSize="9" orientation="landscape" verticalDpi="0" r:id="rId1"/>
</worksheet>
</file>

<file path=xl/worksheets/sheet8.xml><?xml version="1.0" encoding="utf-8"?>
<worksheet xmlns="http://schemas.openxmlformats.org/spreadsheetml/2006/main" xmlns:r="http://schemas.openxmlformats.org/officeDocument/2006/relationships">
  <dimension ref="A1:J16"/>
  <sheetViews>
    <sheetView zoomScaleNormal="100" workbookViewId="0">
      <selection sqref="A1:H1"/>
    </sheetView>
  </sheetViews>
  <sheetFormatPr defaultRowHeight="15"/>
  <cols>
    <col min="1" max="1" width="12" customWidth="1"/>
    <col min="3" max="3" width="10.7109375" customWidth="1"/>
    <col min="7" max="7" width="10.28515625" customWidth="1"/>
  </cols>
  <sheetData>
    <row r="1" spans="1:10" ht="33" customHeight="1" thickBot="1">
      <c r="A1" s="470" t="s">
        <v>624</v>
      </c>
      <c r="B1" s="470"/>
      <c r="C1" s="470"/>
      <c r="D1" s="470"/>
      <c r="E1" s="470"/>
      <c r="F1" s="470"/>
      <c r="G1" s="470"/>
      <c r="H1" s="470"/>
    </row>
    <row r="2" spans="1:10" ht="15.75" thickBot="1">
      <c r="A2" s="471" t="s">
        <v>66</v>
      </c>
      <c r="B2" s="450"/>
      <c r="C2" s="450"/>
      <c r="D2" s="451"/>
      <c r="E2" s="452" t="s">
        <v>647</v>
      </c>
      <c r="F2" s="450"/>
      <c r="G2" s="450"/>
      <c r="H2" s="451"/>
    </row>
    <row r="3" spans="1:10" ht="15.75" thickBot="1">
      <c r="A3" s="471" t="s">
        <v>68</v>
      </c>
      <c r="B3" s="472"/>
      <c r="C3" s="473" t="s">
        <v>580</v>
      </c>
      <c r="D3" s="475" t="s">
        <v>69</v>
      </c>
      <c r="E3" s="452" t="s">
        <v>68</v>
      </c>
      <c r="F3" s="472"/>
      <c r="G3" s="473" t="s">
        <v>580</v>
      </c>
      <c r="H3" s="475" t="s">
        <v>69</v>
      </c>
    </row>
    <row r="4" spans="1:10" ht="26.25" thickBot="1">
      <c r="A4" s="284" t="s">
        <v>70</v>
      </c>
      <c r="B4" s="215" t="s">
        <v>71</v>
      </c>
      <c r="C4" s="474"/>
      <c r="D4" s="476"/>
      <c r="E4" s="215" t="s">
        <v>70</v>
      </c>
      <c r="F4" s="215" t="s">
        <v>71</v>
      </c>
      <c r="G4" s="474"/>
      <c r="H4" s="476"/>
    </row>
    <row r="5" spans="1:10" ht="19.5" customHeight="1" thickBot="1">
      <c r="A5" s="285">
        <v>5226</v>
      </c>
      <c r="B5" s="286">
        <v>5473</v>
      </c>
      <c r="C5" s="287" t="s">
        <v>518</v>
      </c>
      <c r="D5" s="288">
        <v>0.11700000000000001</v>
      </c>
      <c r="E5" s="289">
        <v>1446</v>
      </c>
      <c r="F5" s="286">
        <v>1649</v>
      </c>
      <c r="G5" s="287" t="s">
        <v>517</v>
      </c>
      <c r="H5" s="288">
        <v>1E-3</v>
      </c>
    </row>
    <row r="6" spans="1:10">
      <c r="A6" s="280" t="s">
        <v>583</v>
      </c>
      <c r="B6" s="281"/>
      <c r="C6" s="281"/>
      <c r="D6" s="282"/>
      <c r="E6" s="282"/>
      <c r="F6" s="281"/>
      <c r="G6" s="281"/>
      <c r="H6" s="283"/>
      <c r="I6" s="84"/>
      <c r="J6" s="84"/>
    </row>
    <row r="7" spans="1:10">
      <c r="A7" s="206" t="s">
        <v>72</v>
      </c>
      <c r="B7" s="99"/>
      <c r="C7" s="99"/>
      <c r="D7" s="99"/>
      <c r="E7" s="99"/>
      <c r="F7" s="99"/>
      <c r="G7" s="99"/>
      <c r="H7" s="99"/>
    </row>
    <row r="11" spans="1:10">
      <c r="A11" s="80"/>
    </row>
    <row r="12" spans="1:10">
      <c r="A12" s="81"/>
      <c r="B12" s="81"/>
      <c r="C12" s="81"/>
      <c r="D12" s="80"/>
      <c r="E12" s="81"/>
      <c r="F12" s="81"/>
      <c r="H12" s="80"/>
    </row>
    <row r="15" spans="1:10">
      <c r="A15" s="88"/>
      <c r="B15" s="88"/>
      <c r="C15" s="89"/>
      <c r="D15" s="88"/>
      <c r="E15" s="88"/>
      <c r="F15" s="88"/>
      <c r="G15" s="89"/>
      <c r="H15" s="88"/>
      <c r="I15" s="88"/>
    </row>
    <row r="16" spans="1:10">
      <c r="A16" s="88"/>
      <c r="B16" s="88"/>
      <c r="C16" s="89"/>
      <c r="D16" s="88"/>
      <c r="E16" s="88"/>
      <c r="F16" s="88"/>
      <c r="G16" s="89"/>
      <c r="H16" s="88"/>
      <c r="I16" s="88"/>
    </row>
  </sheetData>
  <mergeCells count="9">
    <mergeCell ref="A1:H1"/>
    <mergeCell ref="A2:D2"/>
    <mergeCell ref="E2:H2"/>
    <mergeCell ref="A3:B3"/>
    <mergeCell ref="C3:C4"/>
    <mergeCell ref="D3:D4"/>
    <mergeCell ref="E3:F3"/>
    <mergeCell ref="G3:G4"/>
    <mergeCell ref="H3:H4"/>
  </mergeCells>
  <pageMargins left="0.7" right="0.7" top="0.75" bottom="0.75" header="0.3" footer="0.3"/>
  <pageSetup paperSize="9" orientation="landscape" verticalDpi="0" r:id="rId1"/>
</worksheet>
</file>

<file path=xl/worksheets/sheet9.xml><?xml version="1.0" encoding="utf-8"?>
<worksheet xmlns="http://schemas.openxmlformats.org/spreadsheetml/2006/main" xmlns:r="http://schemas.openxmlformats.org/officeDocument/2006/relationships">
  <dimension ref="A1:P43"/>
  <sheetViews>
    <sheetView zoomScaleNormal="100" workbookViewId="0">
      <selection sqref="A1:L1"/>
    </sheetView>
  </sheetViews>
  <sheetFormatPr defaultRowHeight="15"/>
  <cols>
    <col min="1" max="1" width="9.85546875" customWidth="1"/>
    <col min="4" max="4" width="12.42578125" customWidth="1"/>
    <col min="7" max="7" width="9.85546875" customWidth="1"/>
    <col min="11" max="11" width="10.85546875" customWidth="1"/>
  </cols>
  <sheetData>
    <row r="1" spans="1:12" ht="32.25" customHeight="1" thickBot="1">
      <c r="A1" s="477" t="s">
        <v>623</v>
      </c>
      <c r="B1" s="477"/>
      <c r="C1" s="477"/>
      <c r="D1" s="477"/>
      <c r="E1" s="477"/>
      <c r="F1" s="477"/>
      <c r="G1" s="477"/>
      <c r="H1" s="477"/>
      <c r="I1" s="477"/>
      <c r="J1" s="477"/>
      <c r="K1" s="477"/>
      <c r="L1" s="477"/>
    </row>
    <row r="2" spans="1:12" ht="15.75" customHeight="1" thickBot="1">
      <c r="A2" s="493" t="s">
        <v>420</v>
      </c>
      <c r="B2" s="495" t="s">
        <v>421</v>
      </c>
      <c r="C2" s="496"/>
      <c r="D2" s="497"/>
      <c r="E2" s="478" t="s">
        <v>66</v>
      </c>
      <c r="F2" s="478"/>
      <c r="G2" s="478"/>
      <c r="H2" s="479"/>
      <c r="I2" s="480" t="s">
        <v>647</v>
      </c>
      <c r="J2" s="478"/>
      <c r="K2" s="478"/>
      <c r="L2" s="481"/>
    </row>
    <row r="3" spans="1:12" ht="28.5" customHeight="1" thickBot="1">
      <c r="A3" s="494"/>
      <c r="B3" s="498"/>
      <c r="C3" s="499"/>
      <c r="D3" s="500"/>
      <c r="E3" s="290" t="s">
        <v>70</v>
      </c>
      <c r="F3" s="291" t="s">
        <v>71</v>
      </c>
      <c r="G3" s="292" t="s">
        <v>83</v>
      </c>
      <c r="H3" s="293" t="s">
        <v>19</v>
      </c>
      <c r="I3" s="294" t="s">
        <v>70</v>
      </c>
      <c r="J3" s="295" t="s">
        <v>71</v>
      </c>
      <c r="K3" s="292" t="s">
        <v>83</v>
      </c>
      <c r="L3" s="296" t="s">
        <v>19</v>
      </c>
    </row>
    <row r="4" spans="1:12" ht="15.75" thickBot="1">
      <c r="A4" s="510" t="s">
        <v>413</v>
      </c>
      <c r="B4" s="483" t="s">
        <v>84</v>
      </c>
      <c r="C4" s="491" t="s">
        <v>85</v>
      </c>
      <c r="D4" s="492"/>
      <c r="E4" s="127">
        <v>590</v>
      </c>
      <c r="F4" s="127">
        <v>661</v>
      </c>
      <c r="G4" s="297" t="s">
        <v>21</v>
      </c>
      <c r="H4" s="129" t="s">
        <v>21</v>
      </c>
      <c r="I4" s="127">
        <v>146</v>
      </c>
      <c r="J4" s="127">
        <v>195</v>
      </c>
      <c r="K4" s="297" t="s">
        <v>21</v>
      </c>
      <c r="L4" s="127" t="s">
        <v>21</v>
      </c>
    </row>
    <row r="5" spans="1:12" ht="15.75" thickBot="1">
      <c r="A5" s="511"/>
      <c r="B5" s="483"/>
      <c r="C5" s="487" t="s">
        <v>86</v>
      </c>
      <c r="D5" s="488"/>
      <c r="E5" s="298">
        <v>0.14799999999999999</v>
      </c>
      <c r="F5" s="298">
        <v>0.14899999999999999</v>
      </c>
      <c r="G5" s="297" t="s">
        <v>309</v>
      </c>
      <c r="H5" s="129">
        <v>0.92100000000000004</v>
      </c>
      <c r="I5" s="298">
        <v>0.14099999999999999</v>
      </c>
      <c r="J5" s="298">
        <v>0.151</v>
      </c>
      <c r="K5" s="297" t="s">
        <v>310</v>
      </c>
      <c r="L5" s="127">
        <v>0.50700000000000001</v>
      </c>
    </row>
    <row r="6" spans="1:12" ht="15.75" thickBot="1">
      <c r="A6" s="511"/>
      <c r="B6" s="484"/>
      <c r="C6" s="489" t="s">
        <v>87</v>
      </c>
      <c r="D6" s="490"/>
      <c r="E6" s="299">
        <v>0.127</v>
      </c>
      <c r="F6" s="299">
        <v>0.13700000000000001</v>
      </c>
      <c r="G6" s="300" t="s">
        <v>310</v>
      </c>
      <c r="H6" s="301">
        <v>0.17100000000000001</v>
      </c>
      <c r="I6" s="299">
        <v>0.11600000000000001</v>
      </c>
      <c r="J6" s="299">
        <v>0.13300000000000001</v>
      </c>
      <c r="K6" s="300" t="s">
        <v>318</v>
      </c>
      <c r="L6" s="302">
        <v>0.189</v>
      </c>
    </row>
    <row r="7" spans="1:12" ht="16.5" thickTop="1" thickBot="1">
      <c r="A7" s="511"/>
      <c r="B7" s="482" t="s">
        <v>88</v>
      </c>
      <c r="C7" s="485" t="s">
        <v>85</v>
      </c>
      <c r="D7" s="486"/>
      <c r="E7" s="303">
        <v>332</v>
      </c>
      <c r="F7" s="303">
        <v>377</v>
      </c>
      <c r="G7" s="297" t="s">
        <v>21</v>
      </c>
      <c r="H7" s="129" t="s">
        <v>21</v>
      </c>
      <c r="I7" s="303">
        <v>85</v>
      </c>
      <c r="J7" s="303">
        <v>123</v>
      </c>
      <c r="K7" s="297" t="s">
        <v>21</v>
      </c>
      <c r="L7" s="127" t="s">
        <v>21</v>
      </c>
    </row>
    <row r="8" spans="1:12" ht="15.75" thickBot="1">
      <c r="A8" s="511"/>
      <c r="B8" s="483"/>
      <c r="C8" s="487" t="s">
        <v>86</v>
      </c>
      <c r="D8" s="488"/>
      <c r="E8" s="304">
        <v>8.3000000000000004E-2</v>
      </c>
      <c r="F8" s="304">
        <v>8.5000000000000006E-2</v>
      </c>
      <c r="G8" s="297" t="s">
        <v>311</v>
      </c>
      <c r="H8" s="129">
        <v>0.79500000000000004</v>
      </c>
      <c r="I8" s="304">
        <v>8.2000000000000003E-2</v>
      </c>
      <c r="J8" s="304">
        <v>9.5000000000000001E-2</v>
      </c>
      <c r="K8" s="297" t="s">
        <v>319</v>
      </c>
      <c r="L8" s="127">
        <v>0.27400000000000002</v>
      </c>
    </row>
    <row r="9" spans="1:12" ht="15.75" thickBot="1">
      <c r="A9" s="511"/>
      <c r="B9" s="484"/>
      <c r="C9" s="489" t="s">
        <v>87</v>
      </c>
      <c r="D9" s="490"/>
      <c r="E9" s="305">
        <v>7.0999999999999994E-2</v>
      </c>
      <c r="F9" s="305">
        <v>7.8E-2</v>
      </c>
      <c r="G9" s="300" t="s">
        <v>312</v>
      </c>
      <c r="H9" s="301">
        <v>0.23599999999999999</v>
      </c>
      <c r="I9" s="305">
        <v>6.8000000000000005E-2</v>
      </c>
      <c r="J9" s="305">
        <v>8.4000000000000005E-2</v>
      </c>
      <c r="K9" s="300" t="s">
        <v>320</v>
      </c>
      <c r="L9" s="302">
        <v>0.113</v>
      </c>
    </row>
    <row r="10" spans="1:12" ht="16.5" thickTop="1" thickBot="1">
      <c r="A10" s="511"/>
      <c r="B10" s="482" t="s">
        <v>89</v>
      </c>
      <c r="C10" s="485" t="s">
        <v>85</v>
      </c>
      <c r="D10" s="486"/>
      <c r="E10" s="303">
        <v>539</v>
      </c>
      <c r="F10" s="303">
        <v>599</v>
      </c>
      <c r="G10" s="297" t="s">
        <v>21</v>
      </c>
      <c r="H10" s="129" t="s">
        <v>21</v>
      </c>
      <c r="I10" s="303">
        <v>107</v>
      </c>
      <c r="J10" s="303">
        <v>163</v>
      </c>
      <c r="K10" s="297" t="s">
        <v>21</v>
      </c>
      <c r="L10" s="127" t="s">
        <v>21</v>
      </c>
    </row>
    <row r="11" spans="1:12" ht="15.75" thickBot="1">
      <c r="A11" s="511"/>
      <c r="B11" s="483"/>
      <c r="C11" s="487" t="s">
        <v>86</v>
      </c>
      <c r="D11" s="488"/>
      <c r="E11" s="298">
        <v>0.13500000000000001</v>
      </c>
      <c r="F11" s="298">
        <v>0.13500000000000001</v>
      </c>
      <c r="G11" s="297" t="s">
        <v>313</v>
      </c>
      <c r="H11" s="129">
        <v>0.95899999999999996</v>
      </c>
      <c r="I11" s="298">
        <v>0.10299999999999999</v>
      </c>
      <c r="J11" s="298">
        <v>0.126</v>
      </c>
      <c r="K11" s="297" t="s">
        <v>317</v>
      </c>
      <c r="L11" s="127">
        <v>8.8999999999999996E-2</v>
      </c>
    </row>
    <row r="12" spans="1:12" ht="15.75" thickBot="1">
      <c r="A12" s="511"/>
      <c r="B12" s="484"/>
      <c r="C12" s="489" t="s">
        <v>87</v>
      </c>
      <c r="D12" s="490"/>
      <c r="E12" s="299">
        <v>0.11600000000000001</v>
      </c>
      <c r="F12" s="299">
        <v>0.124</v>
      </c>
      <c r="G12" s="300" t="s">
        <v>314</v>
      </c>
      <c r="H12" s="301">
        <v>0.249</v>
      </c>
      <c r="I12" s="299">
        <v>8.5000000000000006E-2</v>
      </c>
      <c r="J12" s="299">
        <v>0.111</v>
      </c>
      <c r="K12" s="300" t="s">
        <v>90</v>
      </c>
      <c r="L12" s="302">
        <v>2.4E-2</v>
      </c>
    </row>
    <row r="13" spans="1:12" ht="16.5" thickTop="1" thickBot="1">
      <c r="A13" s="511"/>
      <c r="B13" s="482" t="s">
        <v>91</v>
      </c>
      <c r="C13" s="485" t="s">
        <v>85</v>
      </c>
      <c r="D13" s="486"/>
      <c r="E13" s="127">
        <v>453</v>
      </c>
      <c r="F13" s="127">
        <v>489</v>
      </c>
      <c r="G13" s="297" t="s">
        <v>21</v>
      </c>
      <c r="H13" s="129" t="s">
        <v>21</v>
      </c>
      <c r="I13" s="127">
        <v>132</v>
      </c>
      <c r="J13" s="127">
        <v>121</v>
      </c>
      <c r="K13" s="297" t="s">
        <v>21</v>
      </c>
      <c r="L13" s="127" t="s">
        <v>21</v>
      </c>
    </row>
    <row r="14" spans="1:12" ht="15.75" thickBot="1">
      <c r="A14" s="511"/>
      <c r="B14" s="483"/>
      <c r="C14" s="487" t="s">
        <v>86</v>
      </c>
      <c r="D14" s="488"/>
      <c r="E14" s="304">
        <v>0.114</v>
      </c>
      <c r="F14" s="304">
        <v>0.11</v>
      </c>
      <c r="G14" s="297">
        <v>-0.4</v>
      </c>
      <c r="H14" s="129">
        <v>0.60299999999999998</v>
      </c>
      <c r="I14" s="304">
        <v>0.127</v>
      </c>
      <c r="J14" s="304">
        <v>9.4E-2</v>
      </c>
      <c r="K14" s="297" t="s">
        <v>92</v>
      </c>
      <c r="L14" s="127">
        <v>8.9999999999999993E-3</v>
      </c>
    </row>
    <row r="15" spans="1:12" ht="15.75" thickBot="1">
      <c r="A15" s="511"/>
      <c r="B15" s="484"/>
      <c r="C15" s="489" t="s">
        <v>87</v>
      </c>
      <c r="D15" s="490"/>
      <c r="E15" s="305">
        <v>9.8000000000000004E-2</v>
      </c>
      <c r="F15" s="305">
        <v>0.10100000000000001</v>
      </c>
      <c r="G15" s="300" t="s">
        <v>315</v>
      </c>
      <c r="H15" s="301">
        <v>0.56999999999999995</v>
      </c>
      <c r="I15" s="305">
        <v>0.105</v>
      </c>
      <c r="J15" s="305">
        <v>8.2000000000000003E-2</v>
      </c>
      <c r="K15" s="300" t="s">
        <v>93</v>
      </c>
      <c r="L15" s="302">
        <v>4.2999999999999997E-2</v>
      </c>
    </row>
    <row r="16" spans="1:12" ht="16.5" thickTop="1" thickBot="1">
      <c r="A16" s="511"/>
      <c r="B16" s="482" t="s">
        <v>94</v>
      </c>
      <c r="C16" s="485" t="s">
        <v>85</v>
      </c>
      <c r="D16" s="486"/>
      <c r="E16" s="303">
        <v>2068</v>
      </c>
      <c r="F16" s="303">
        <v>2312</v>
      </c>
      <c r="G16" s="297" t="s">
        <v>21</v>
      </c>
      <c r="H16" s="129" t="s">
        <v>21</v>
      </c>
      <c r="I16" s="303">
        <v>566</v>
      </c>
      <c r="J16" s="303">
        <v>692</v>
      </c>
      <c r="K16" s="297" t="s">
        <v>21</v>
      </c>
      <c r="L16" s="127" t="s">
        <v>21</v>
      </c>
    </row>
    <row r="17" spans="1:16" ht="15.75" thickBot="1">
      <c r="A17" s="511"/>
      <c r="B17" s="483"/>
      <c r="C17" s="487" t="s">
        <v>86</v>
      </c>
      <c r="D17" s="488"/>
      <c r="E17" s="304">
        <v>0.51900000000000002</v>
      </c>
      <c r="F17" s="304">
        <v>0.52100000000000002</v>
      </c>
      <c r="G17" s="297" t="s">
        <v>311</v>
      </c>
      <c r="H17" s="129">
        <v>0.88200000000000001</v>
      </c>
      <c r="I17" s="304">
        <v>0.54600000000000004</v>
      </c>
      <c r="J17" s="304">
        <v>0.53500000000000003</v>
      </c>
      <c r="K17" s="297">
        <v>-1.2</v>
      </c>
      <c r="L17" s="127">
        <v>0.57799999999999996</v>
      </c>
      <c r="P17" s="57"/>
    </row>
    <row r="18" spans="1:16" ht="15.75" thickBot="1">
      <c r="A18" s="511"/>
      <c r="B18" s="484"/>
      <c r="C18" s="489" t="s">
        <v>87</v>
      </c>
      <c r="D18" s="490"/>
      <c r="E18" s="305">
        <v>0.44500000000000001</v>
      </c>
      <c r="F18" s="305">
        <v>0.47799999999999998</v>
      </c>
      <c r="G18" s="300" t="s">
        <v>95</v>
      </c>
      <c r="H18" s="301">
        <v>2E-3</v>
      </c>
      <c r="I18" s="305">
        <v>0.45</v>
      </c>
      <c r="J18" s="305">
        <v>0.47099999999999997</v>
      </c>
      <c r="K18" s="300" t="s">
        <v>316</v>
      </c>
      <c r="L18" s="302">
        <v>0.26900000000000002</v>
      </c>
      <c r="P18" s="57"/>
    </row>
    <row r="19" spans="1:16" ht="16.5" thickTop="1" thickBot="1">
      <c r="A19" s="511"/>
      <c r="B19" s="503" t="s">
        <v>416</v>
      </c>
      <c r="C19" s="504"/>
      <c r="D19" s="306" t="s">
        <v>85</v>
      </c>
      <c r="E19" s="127">
        <v>136</v>
      </c>
      <c r="F19" s="127">
        <v>30</v>
      </c>
      <c r="G19" s="297" t="s">
        <v>21</v>
      </c>
      <c r="H19" s="129" t="s">
        <v>21</v>
      </c>
      <c r="I19" s="127">
        <v>35</v>
      </c>
      <c r="J19" s="127">
        <v>9</v>
      </c>
      <c r="K19" s="297" t="s">
        <v>21</v>
      </c>
      <c r="L19" s="127" t="s">
        <v>21</v>
      </c>
    </row>
    <row r="20" spans="1:16" ht="15.75" thickBot="1">
      <c r="A20" s="511"/>
      <c r="B20" s="505"/>
      <c r="C20" s="506"/>
      <c r="D20" s="307" t="s">
        <v>418</v>
      </c>
      <c r="E20" s="299">
        <v>2.9000000000000001E-2</v>
      </c>
      <c r="F20" s="299">
        <v>6.0000000000000001E-3</v>
      </c>
      <c r="G20" s="300" t="s">
        <v>93</v>
      </c>
      <c r="H20" s="301" t="s">
        <v>11</v>
      </c>
      <c r="I20" s="299">
        <v>2.8000000000000001E-2</v>
      </c>
      <c r="J20" s="299">
        <v>6.0000000000000001E-3</v>
      </c>
      <c r="K20" s="300" t="s">
        <v>96</v>
      </c>
      <c r="L20" s="302" t="s">
        <v>11</v>
      </c>
    </row>
    <row r="21" spans="1:16" ht="16.5" thickTop="1" thickBot="1">
      <c r="A21" s="511"/>
      <c r="B21" s="507" t="s">
        <v>97</v>
      </c>
      <c r="C21" s="504"/>
      <c r="D21" s="308" t="s">
        <v>85</v>
      </c>
      <c r="E21" s="127">
        <v>527</v>
      </c>
      <c r="F21" s="127">
        <v>373</v>
      </c>
      <c r="G21" s="297" t="s">
        <v>21</v>
      </c>
      <c r="H21" s="129" t="s">
        <v>21</v>
      </c>
      <c r="I21" s="127">
        <v>187</v>
      </c>
      <c r="J21" s="127">
        <v>166</v>
      </c>
      <c r="K21" s="297" t="s">
        <v>21</v>
      </c>
      <c r="L21" s="127" t="s">
        <v>21</v>
      </c>
    </row>
    <row r="22" spans="1:16" ht="15.75" thickBot="1">
      <c r="A22" s="511"/>
      <c r="B22" s="508"/>
      <c r="C22" s="509"/>
      <c r="D22" s="309" t="s">
        <v>418</v>
      </c>
      <c r="E22" s="310">
        <v>0.113</v>
      </c>
      <c r="F22" s="310">
        <v>7.6999999999999999E-2</v>
      </c>
      <c r="G22" s="311" t="s">
        <v>98</v>
      </c>
      <c r="H22" s="312" t="s">
        <v>11</v>
      </c>
      <c r="I22" s="310">
        <v>0.14899999999999999</v>
      </c>
      <c r="J22" s="310">
        <v>0.113</v>
      </c>
      <c r="K22" s="311" t="s">
        <v>98</v>
      </c>
      <c r="L22" s="313">
        <v>6.0000000000000001E-3</v>
      </c>
    </row>
    <row r="23" spans="1:16" ht="16.5" customHeight="1" thickTop="1" thickBot="1">
      <c r="A23" s="511"/>
      <c r="B23" s="512" t="s">
        <v>415</v>
      </c>
      <c r="C23" s="513"/>
      <c r="D23" s="314" t="s">
        <v>85</v>
      </c>
      <c r="E23" s="303">
        <v>3982</v>
      </c>
      <c r="F23" s="303">
        <v>4438</v>
      </c>
      <c r="G23" s="297" t="s">
        <v>21</v>
      </c>
      <c r="H23" s="129" t="s">
        <v>21</v>
      </c>
      <c r="I23" s="303">
        <v>1036</v>
      </c>
      <c r="J23" s="303">
        <v>1294</v>
      </c>
      <c r="K23" s="297" t="s">
        <v>21</v>
      </c>
      <c r="L23" s="127" t="s">
        <v>21</v>
      </c>
    </row>
    <row r="24" spans="1:16" ht="15.75" customHeight="1" thickBot="1">
      <c r="A24" s="511"/>
      <c r="B24" s="514"/>
      <c r="C24" s="515"/>
      <c r="D24" s="307" t="s">
        <v>418</v>
      </c>
      <c r="E24" s="304">
        <v>0.85699999999999998</v>
      </c>
      <c r="F24" s="304">
        <v>0.91700000000000004</v>
      </c>
      <c r="G24" s="297" t="s">
        <v>99</v>
      </c>
      <c r="H24" s="129" t="s">
        <v>11</v>
      </c>
      <c r="I24" s="304">
        <v>0.82399999999999995</v>
      </c>
      <c r="J24" s="304">
        <v>0.88100000000000001</v>
      </c>
      <c r="K24" s="297" t="s">
        <v>100</v>
      </c>
      <c r="L24" s="127" t="s">
        <v>11</v>
      </c>
    </row>
    <row r="25" spans="1:16" ht="16.5" thickTop="1" thickBot="1">
      <c r="A25" s="511"/>
      <c r="B25" s="501" t="s">
        <v>101</v>
      </c>
      <c r="C25" s="502"/>
      <c r="D25" s="314" t="s">
        <v>85</v>
      </c>
      <c r="E25" s="127">
        <v>663</v>
      </c>
      <c r="F25" s="127">
        <v>403</v>
      </c>
      <c r="G25" s="297" t="s">
        <v>21</v>
      </c>
      <c r="H25" s="129" t="s">
        <v>21</v>
      </c>
      <c r="I25" s="127">
        <v>222</v>
      </c>
      <c r="J25" s="127">
        <v>175</v>
      </c>
      <c r="K25" s="297" t="s">
        <v>21</v>
      </c>
      <c r="L25" s="127" t="s">
        <v>21</v>
      </c>
    </row>
    <row r="26" spans="1:16" ht="15.75" thickBot="1">
      <c r="A26" s="511"/>
      <c r="B26" s="393"/>
      <c r="C26" s="394"/>
      <c r="D26" s="307" t="s">
        <v>418</v>
      </c>
      <c r="E26" s="299">
        <v>0.14299999999999999</v>
      </c>
      <c r="F26" s="299">
        <v>8.3000000000000004E-2</v>
      </c>
      <c r="G26" s="300" t="s">
        <v>102</v>
      </c>
      <c r="H26" s="301" t="s">
        <v>11</v>
      </c>
      <c r="I26" s="299">
        <v>0.17599999999999999</v>
      </c>
      <c r="J26" s="299">
        <v>0.11899999999999999</v>
      </c>
      <c r="K26" s="300" t="s">
        <v>103</v>
      </c>
      <c r="L26" s="302" t="s">
        <v>11</v>
      </c>
    </row>
    <row r="27" spans="1:16" ht="16.5" thickTop="1" thickBot="1">
      <c r="A27" s="511"/>
      <c r="B27" s="367" t="s">
        <v>414</v>
      </c>
      <c r="C27" s="367"/>
      <c r="D27" s="368"/>
      <c r="E27" s="302">
        <v>4645</v>
      </c>
      <c r="F27" s="302">
        <v>4841</v>
      </c>
      <c r="G27" s="300" t="s">
        <v>21</v>
      </c>
      <c r="H27" s="301" t="s">
        <v>21</v>
      </c>
      <c r="I27" s="302">
        <v>1258</v>
      </c>
      <c r="J27" s="302">
        <v>1469</v>
      </c>
      <c r="K27" s="300" t="s">
        <v>21</v>
      </c>
      <c r="L27" s="302" t="s">
        <v>21</v>
      </c>
    </row>
    <row r="28" spans="1:16" ht="16.5" thickTop="1" thickBot="1">
      <c r="A28" s="510" t="s">
        <v>419</v>
      </c>
      <c r="B28" s="396" t="s">
        <v>106</v>
      </c>
      <c r="C28" s="491" t="s">
        <v>85</v>
      </c>
      <c r="D28" s="525"/>
      <c r="E28" s="127">
        <v>141</v>
      </c>
      <c r="F28" s="127">
        <v>174</v>
      </c>
      <c r="G28" s="297" t="s">
        <v>21</v>
      </c>
      <c r="H28" s="129" t="s">
        <v>21</v>
      </c>
      <c r="I28" s="127">
        <v>43</v>
      </c>
      <c r="J28" s="127">
        <v>60</v>
      </c>
      <c r="K28" s="127" t="s">
        <v>21</v>
      </c>
      <c r="L28" s="127" t="s">
        <v>21</v>
      </c>
    </row>
    <row r="29" spans="1:16" ht="15.75" thickBot="1">
      <c r="A29" s="511"/>
      <c r="B29" s="396"/>
      <c r="C29" s="487" t="s">
        <v>86</v>
      </c>
      <c r="D29" s="526"/>
      <c r="E29" s="304">
        <v>0.27100000000000002</v>
      </c>
      <c r="F29" s="304">
        <v>0.28999999999999998</v>
      </c>
      <c r="G29" s="297" t="s">
        <v>322</v>
      </c>
      <c r="H29" s="129">
        <v>0.47199999999999998</v>
      </c>
      <c r="I29" s="304">
        <v>0.25900000000000001</v>
      </c>
      <c r="J29" s="304">
        <v>0.36599999999999999</v>
      </c>
      <c r="K29" s="127" t="s">
        <v>107</v>
      </c>
      <c r="L29" s="127">
        <v>3.5999999999999997E-2</v>
      </c>
    </row>
    <row r="30" spans="1:16" ht="15.75" thickBot="1">
      <c r="A30" s="511"/>
      <c r="B30" s="394"/>
      <c r="C30" s="489" t="s">
        <v>418</v>
      </c>
      <c r="D30" s="490"/>
      <c r="E30" s="299">
        <v>0.24299999999999999</v>
      </c>
      <c r="F30" s="299">
        <v>0.27500000000000002</v>
      </c>
      <c r="G30" s="300" t="s">
        <v>323</v>
      </c>
      <c r="H30" s="301">
        <v>0.19500000000000001</v>
      </c>
      <c r="I30" s="299">
        <v>0.22900000000000001</v>
      </c>
      <c r="J30" s="299">
        <v>0.33300000000000002</v>
      </c>
      <c r="K30" s="302" t="s">
        <v>108</v>
      </c>
      <c r="L30" s="302">
        <v>2.5999999999999999E-2</v>
      </c>
    </row>
    <row r="31" spans="1:16" ht="16.5" thickTop="1" thickBot="1">
      <c r="A31" s="511"/>
      <c r="B31" s="392" t="s">
        <v>109</v>
      </c>
      <c r="C31" s="485" t="s">
        <v>85</v>
      </c>
      <c r="D31" s="527"/>
      <c r="E31" s="127">
        <v>380</v>
      </c>
      <c r="F31" s="127">
        <v>426</v>
      </c>
      <c r="G31" s="297" t="s">
        <v>21</v>
      </c>
      <c r="H31" s="129" t="s">
        <v>21</v>
      </c>
      <c r="I31" s="127">
        <v>123</v>
      </c>
      <c r="J31" s="127">
        <v>104</v>
      </c>
      <c r="K31" s="127" t="s">
        <v>21</v>
      </c>
      <c r="L31" s="127" t="s">
        <v>21</v>
      </c>
    </row>
    <row r="32" spans="1:16" ht="15.75" thickBot="1">
      <c r="A32" s="511"/>
      <c r="B32" s="396"/>
      <c r="C32" s="487" t="s">
        <v>86</v>
      </c>
      <c r="D32" s="526"/>
      <c r="E32" s="304">
        <v>0.72899999999999998</v>
      </c>
      <c r="F32" s="304">
        <v>0.71</v>
      </c>
      <c r="G32" s="297">
        <v>-1.9</v>
      </c>
      <c r="H32" s="129">
        <v>0.47199999999999998</v>
      </c>
      <c r="I32" s="304">
        <v>0.74099999999999999</v>
      </c>
      <c r="J32" s="304">
        <v>0.63400000000000001</v>
      </c>
      <c r="K32" s="127" t="s">
        <v>110</v>
      </c>
      <c r="L32" s="127">
        <v>3.5999999999999997E-2</v>
      </c>
    </row>
    <row r="33" spans="1:12" ht="15.75" thickBot="1">
      <c r="A33" s="511"/>
      <c r="B33" s="394"/>
      <c r="C33" s="489" t="s">
        <v>418</v>
      </c>
      <c r="D33" s="490"/>
      <c r="E33" s="305">
        <v>0.65400000000000003</v>
      </c>
      <c r="F33" s="305">
        <v>0.67400000000000004</v>
      </c>
      <c r="G33" s="300" t="s">
        <v>324</v>
      </c>
      <c r="H33" s="301">
        <v>0.46100000000000002</v>
      </c>
      <c r="I33" s="305">
        <v>0.65400000000000003</v>
      </c>
      <c r="J33" s="305">
        <v>0.57799999999999996</v>
      </c>
      <c r="K33" s="302">
        <v>-7.6</v>
      </c>
      <c r="L33" s="302">
        <v>0.13100000000000001</v>
      </c>
    </row>
    <row r="34" spans="1:12" ht="16.5" customHeight="1" thickTop="1" thickBot="1">
      <c r="A34" s="511"/>
      <c r="B34" s="520" t="s">
        <v>416</v>
      </c>
      <c r="C34" s="504"/>
      <c r="D34" s="306" t="s">
        <v>85</v>
      </c>
      <c r="E34" s="303">
        <v>12</v>
      </c>
      <c r="F34" s="303">
        <v>5</v>
      </c>
      <c r="G34" s="297" t="s">
        <v>21</v>
      </c>
      <c r="H34" s="129" t="s">
        <v>21</v>
      </c>
      <c r="I34" s="303">
        <v>7</v>
      </c>
      <c r="J34" s="303">
        <v>6</v>
      </c>
      <c r="K34" s="127" t="s">
        <v>21</v>
      </c>
      <c r="L34" s="127" t="s">
        <v>21</v>
      </c>
    </row>
    <row r="35" spans="1:12" ht="15.75" thickBot="1">
      <c r="A35" s="511"/>
      <c r="B35" s="521"/>
      <c r="C35" s="506"/>
      <c r="D35" s="307" t="s">
        <v>418</v>
      </c>
      <c r="E35" s="305">
        <v>2.1000000000000001E-2</v>
      </c>
      <c r="F35" s="305">
        <v>8.0000000000000002E-3</v>
      </c>
      <c r="G35" s="300">
        <v>-1.3</v>
      </c>
      <c r="H35" s="301">
        <v>5.8999999999999997E-2</v>
      </c>
      <c r="I35" s="305">
        <v>3.6999999999999998E-2</v>
      </c>
      <c r="J35" s="305">
        <v>3.3000000000000002E-2</v>
      </c>
      <c r="K35" s="302">
        <v>-0.4</v>
      </c>
      <c r="L35" s="302">
        <v>0.83899999999999997</v>
      </c>
    </row>
    <row r="36" spans="1:12" ht="16.5" customHeight="1" thickTop="1" thickBot="1">
      <c r="A36" s="511"/>
      <c r="B36" s="520" t="s">
        <v>97</v>
      </c>
      <c r="C36" s="504"/>
      <c r="D36" s="306" t="s">
        <v>85</v>
      </c>
      <c r="E36" s="303">
        <v>48</v>
      </c>
      <c r="F36" s="303">
        <v>27</v>
      </c>
      <c r="G36" s="297" t="s">
        <v>21</v>
      </c>
      <c r="H36" s="129" t="s">
        <v>21</v>
      </c>
      <c r="I36" s="303">
        <v>15</v>
      </c>
      <c r="J36" s="303">
        <v>10</v>
      </c>
      <c r="K36" s="127" t="s">
        <v>21</v>
      </c>
      <c r="L36" s="127" t="s">
        <v>21</v>
      </c>
    </row>
    <row r="37" spans="1:12" ht="15.75" thickBot="1">
      <c r="A37" s="511"/>
      <c r="B37" s="521"/>
      <c r="C37" s="506"/>
      <c r="D37" s="309" t="s">
        <v>418</v>
      </c>
      <c r="E37" s="310">
        <v>8.3000000000000004E-2</v>
      </c>
      <c r="F37" s="310">
        <v>4.2999999999999997E-2</v>
      </c>
      <c r="G37" s="311" t="s">
        <v>111</v>
      </c>
      <c r="H37" s="312">
        <v>4.0000000000000001E-3</v>
      </c>
      <c r="I37" s="310">
        <v>0.08</v>
      </c>
      <c r="J37" s="310">
        <v>5.6000000000000001E-2</v>
      </c>
      <c r="K37" s="313">
        <v>-2.4</v>
      </c>
      <c r="L37" s="313">
        <v>0.35599999999999998</v>
      </c>
    </row>
    <row r="38" spans="1:12" ht="16.5" thickTop="1" thickBot="1">
      <c r="A38" s="511"/>
      <c r="B38" s="522" t="s">
        <v>112</v>
      </c>
      <c r="C38" s="523"/>
      <c r="D38" s="314" t="s">
        <v>85</v>
      </c>
      <c r="E38" s="315">
        <v>521</v>
      </c>
      <c r="F38" s="315">
        <v>600</v>
      </c>
      <c r="G38" s="316" t="s">
        <v>21</v>
      </c>
      <c r="H38" s="317" t="s">
        <v>21</v>
      </c>
      <c r="I38" s="315">
        <v>166</v>
      </c>
      <c r="J38" s="315">
        <v>164</v>
      </c>
      <c r="K38" s="315" t="s">
        <v>21</v>
      </c>
      <c r="L38" s="315" t="s">
        <v>21</v>
      </c>
    </row>
    <row r="39" spans="1:12" ht="15.75" thickBot="1">
      <c r="A39" s="511"/>
      <c r="B39" s="524"/>
      <c r="C39" s="394"/>
      <c r="D39" s="307" t="s">
        <v>418</v>
      </c>
      <c r="E39" s="305">
        <v>0.89700000000000002</v>
      </c>
      <c r="F39" s="305">
        <v>0.94899999999999995</v>
      </c>
      <c r="G39" s="300" t="s">
        <v>113</v>
      </c>
      <c r="H39" s="301" t="s">
        <v>11</v>
      </c>
      <c r="I39" s="305">
        <v>0.88300000000000001</v>
      </c>
      <c r="J39" s="305">
        <v>0.91100000000000003</v>
      </c>
      <c r="K39" s="300" t="s">
        <v>321</v>
      </c>
      <c r="L39" s="302">
        <v>0.375</v>
      </c>
    </row>
    <row r="40" spans="1:12" ht="16.5" customHeight="1" thickTop="1" thickBot="1">
      <c r="A40" s="511"/>
      <c r="B40" s="516" t="s">
        <v>417</v>
      </c>
      <c r="C40" s="517"/>
      <c r="D40" s="314" t="s">
        <v>85</v>
      </c>
      <c r="E40" s="315">
        <v>60</v>
      </c>
      <c r="F40" s="315">
        <v>32</v>
      </c>
      <c r="G40" s="316" t="s">
        <v>21</v>
      </c>
      <c r="H40" s="317" t="s">
        <v>21</v>
      </c>
      <c r="I40" s="315">
        <v>22</v>
      </c>
      <c r="J40" s="315">
        <v>16</v>
      </c>
      <c r="K40" s="315" t="s">
        <v>21</v>
      </c>
      <c r="L40" s="315" t="s">
        <v>21</v>
      </c>
    </row>
    <row r="41" spans="1:12" ht="15.75" thickBot="1">
      <c r="A41" s="511"/>
      <c r="B41" s="518"/>
      <c r="C41" s="515"/>
      <c r="D41" s="307" t="s">
        <v>418</v>
      </c>
      <c r="E41" s="299">
        <v>0.10299999999999999</v>
      </c>
      <c r="F41" s="299">
        <v>5.0999999999999997E-2</v>
      </c>
      <c r="G41" s="300" t="s">
        <v>114</v>
      </c>
      <c r="H41" s="301" t="s">
        <v>11</v>
      </c>
      <c r="I41" s="299">
        <v>0.11700000000000001</v>
      </c>
      <c r="J41" s="299">
        <v>8.8999999999999996E-2</v>
      </c>
      <c r="K41" s="302">
        <v>-2.8</v>
      </c>
      <c r="L41" s="302">
        <v>0.375</v>
      </c>
    </row>
    <row r="42" spans="1:12" ht="16.5" thickTop="1" thickBot="1">
      <c r="A42" s="519"/>
      <c r="B42" s="367" t="s">
        <v>414</v>
      </c>
      <c r="C42" s="367"/>
      <c r="D42" s="368"/>
      <c r="E42" s="127">
        <v>581</v>
      </c>
      <c r="F42" s="127">
        <v>632</v>
      </c>
      <c r="G42" s="297" t="s">
        <v>21</v>
      </c>
      <c r="H42" s="129" t="s">
        <v>21</v>
      </c>
      <c r="I42" s="127">
        <v>188</v>
      </c>
      <c r="J42" s="127">
        <v>180</v>
      </c>
      <c r="K42" s="127" t="s">
        <v>21</v>
      </c>
      <c r="L42" s="127" t="s">
        <v>21</v>
      </c>
    </row>
    <row r="43" spans="1:12">
      <c r="A43" s="206" t="s">
        <v>105</v>
      </c>
      <c r="B43" s="99"/>
      <c r="C43" s="318"/>
      <c r="D43" s="318"/>
      <c r="E43" s="318"/>
      <c r="F43" s="318"/>
      <c r="G43" s="318"/>
      <c r="H43" s="318"/>
      <c r="I43" s="318"/>
      <c r="J43" s="318"/>
      <c r="K43" s="318"/>
      <c r="L43" s="318"/>
    </row>
  </sheetData>
  <mergeCells count="45">
    <mergeCell ref="B42:D42"/>
    <mergeCell ref="A4:A27"/>
    <mergeCell ref="B23:C24"/>
    <mergeCell ref="B40:C41"/>
    <mergeCell ref="A28:A42"/>
    <mergeCell ref="B34:C35"/>
    <mergeCell ref="B36:C37"/>
    <mergeCell ref="B38:C39"/>
    <mergeCell ref="B28:B30"/>
    <mergeCell ref="C28:D28"/>
    <mergeCell ref="C29:D29"/>
    <mergeCell ref="C30:D30"/>
    <mergeCell ref="B31:B33"/>
    <mergeCell ref="C31:D31"/>
    <mergeCell ref="C32:D32"/>
    <mergeCell ref="C33:D33"/>
    <mergeCell ref="B25:C26"/>
    <mergeCell ref="B27:D27"/>
    <mergeCell ref="B16:B18"/>
    <mergeCell ref="C16:D16"/>
    <mergeCell ref="C17:D17"/>
    <mergeCell ref="C18:D18"/>
    <mergeCell ref="B19:C20"/>
    <mergeCell ref="B21:C22"/>
    <mergeCell ref="B10:B12"/>
    <mergeCell ref="C10:D10"/>
    <mergeCell ref="C11:D11"/>
    <mergeCell ref="C12:D12"/>
    <mergeCell ref="B13:B15"/>
    <mergeCell ref="C13:D13"/>
    <mergeCell ref="C14:D14"/>
    <mergeCell ref="C15:D15"/>
    <mergeCell ref="A1:L1"/>
    <mergeCell ref="E2:H2"/>
    <mergeCell ref="I2:L2"/>
    <mergeCell ref="B7:B9"/>
    <mergeCell ref="C7:D7"/>
    <mergeCell ref="C8:D8"/>
    <mergeCell ref="C9:D9"/>
    <mergeCell ref="B4:B6"/>
    <mergeCell ref="C4:D4"/>
    <mergeCell ref="C5:D5"/>
    <mergeCell ref="C6:D6"/>
    <mergeCell ref="A2:A3"/>
    <mergeCell ref="B2:D3"/>
  </mergeCells>
  <pageMargins left="0.7" right="0.7" top="0.75" bottom="0.75" header="0.3" footer="0.3"/>
  <pageSetup paperSize="9" orientation="landscape" verticalDpi="0" r:id="rId1"/>
  <rowBreaks count="1" manualBreakCount="1">
    <brk id="27"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Index</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Figure S1</vt:lpstr>
      <vt:lpstr>Figure S2</vt:lpstr>
      <vt:lpstr>Figure S3</vt:lpstr>
      <vt:lpstr>Figure S4</vt:lpstr>
      <vt:lpstr>Figure S5</vt:lpstr>
      <vt:lpstr>Figure S6</vt:lpstr>
      <vt:lpstr>Figure S7</vt:lpstr>
      <vt:lpstr>Figure S8</vt:lpstr>
      <vt:lpstr>Figure S9</vt:lpstr>
    </vt:vector>
  </TitlesOfParts>
  <Company>Cancer Research UK</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onmo01</dc:creator>
  <cp:lastModifiedBy>Lucy Ironmonger</cp:lastModifiedBy>
  <dcterms:created xsi:type="dcterms:W3CDTF">2014-07-23T13:39:46Z</dcterms:created>
  <dcterms:modified xsi:type="dcterms:W3CDTF">2014-12-01T13:07:59Z</dcterms:modified>
</cp:coreProperties>
</file>